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 codeName="{51196F13-6AD0-C1B8-E2B4-A1F9AE17003E}"/>
  <workbookPr codeName="ThisWorkbook"/>
  <mc:AlternateContent xmlns:mc="http://schemas.openxmlformats.org/markup-compatibility/2006">
    <mc:Choice Requires="x15">
      <x15ac:absPath xmlns:x15ac="http://schemas.microsoft.com/office/spreadsheetml/2010/11/ac" url="Z:\Datos\Radiofisica\2016\2016_ytrio_dosimetria\2018_artículo_tesis\EJNMMIPhysics\additional files\"/>
    </mc:Choice>
  </mc:AlternateContent>
  <bookViews>
    <workbookView xWindow="0" yWindow="0" windowWidth="19170" windowHeight="6270" activeTab="1"/>
  </bookViews>
  <sheets>
    <sheet name="Introduction" sheetId="2" r:id="rId1"/>
    <sheet name="MTPM_calculator" sheetId="1" r:id="rId2"/>
  </sheets>
  <calcPr calcId="162913"/>
  <customWorkbookViews>
    <customWorkbookView name="Elena Prieto Azcarate - Vista personalizada" guid="{F22E23BC-6D25-4125-8DE1-0BF4960DCB69}" mergeInterval="0" personalView="1" maximized="1" xWindow="-8" yWindow="-8" windowWidth="1456" windowHeight="876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0" i="1" l="1"/>
  <c r="F41" i="1"/>
  <c r="G41" i="1" s="1"/>
  <c r="F42" i="1"/>
  <c r="F43" i="1"/>
  <c r="G43" i="1" s="1"/>
  <c r="F44" i="1"/>
  <c r="F45" i="1"/>
  <c r="F46" i="1"/>
  <c r="G46" i="1" s="1"/>
  <c r="F47" i="1"/>
  <c r="G47" i="1" s="1"/>
  <c r="F48" i="1"/>
  <c r="F49" i="1"/>
  <c r="F50" i="1"/>
  <c r="G50" i="1" s="1"/>
  <c r="F51" i="1"/>
  <c r="G51" i="1" s="1"/>
  <c r="F52" i="1"/>
  <c r="F53" i="1"/>
  <c r="G53" i="1" s="1"/>
  <c r="F54" i="1"/>
  <c r="G54" i="1" s="1"/>
  <c r="F55" i="1"/>
  <c r="G55" i="1" s="1"/>
  <c r="F56" i="1"/>
  <c r="F57" i="1"/>
  <c r="F58" i="1"/>
  <c r="F59" i="1"/>
  <c r="G59" i="1" s="1"/>
  <c r="F60" i="1"/>
  <c r="G60" i="1" s="1"/>
  <c r="F61" i="1"/>
  <c r="F62" i="1"/>
  <c r="G62" i="1" s="1"/>
  <c r="F63" i="1"/>
  <c r="G63" i="1" s="1"/>
  <c r="F64" i="1"/>
  <c r="F65" i="1"/>
  <c r="G65" i="1" s="1"/>
  <c r="F66" i="1"/>
  <c r="G66" i="1" s="1"/>
  <c r="F67" i="1"/>
  <c r="G67" i="1" s="1"/>
  <c r="F68" i="1"/>
  <c r="F69" i="1"/>
  <c r="F70" i="1"/>
  <c r="G70" i="1" s="1"/>
  <c r="F71" i="1"/>
  <c r="G71" i="1" s="1"/>
  <c r="F72" i="1"/>
  <c r="F73" i="1"/>
  <c r="G73" i="1" s="1"/>
  <c r="F74" i="1"/>
  <c r="F75" i="1"/>
  <c r="G75" i="1" s="1"/>
  <c r="F76" i="1"/>
  <c r="F77" i="1"/>
  <c r="F78" i="1"/>
  <c r="G78" i="1" s="1"/>
  <c r="F79" i="1"/>
  <c r="G79" i="1" s="1"/>
  <c r="F80" i="1"/>
  <c r="G80" i="1" s="1"/>
  <c r="F81" i="1"/>
  <c r="F82" i="1"/>
  <c r="G82" i="1" s="1"/>
  <c r="F83" i="1"/>
  <c r="G83" i="1" s="1"/>
  <c r="F84" i="1"/>
  <c r="F85" i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 s="1"/>
  <c r="G40" i="1"/>
  <c r="G42" i="1"/>
  <c r="G44" i="1"/>
  <c r="G45" i="1"/>
  <c r="G48" i="1"/>
  <c r="G49" i="1"/>
  <c r="G52" i="1"/>
  <c r="G56" i="1"/>
  <c r="G57" i="1"/>
  <c r="G58" i="1"/>
  <c r="G61" i="1"/>
  <c r="G64" i="1"/>
  <c r="G68" i="1"/>
  <c r="G69" i="1"/>
  <c r="G72" i="1"/>
  <c r="G74" i="1"/>
  <c r="G76" i="1"/>
  <c r="G77" i="1"/>
  <c r="G81" i="1"/>
  <c r="G84" i="1"/>
  <c r="G85" i="1"/>
  <c r="F39" i="1"/>
  <c r="G39" i="1" s="1"/>
  <c r="E28" i="1"/>
  <c r="E14" i="1" l="1"/>
  <c r="F33" i="1" l="1"/>
  <c r="F36" i="1"/>
  <c r="F34" i="1" l="1"/>
  <c r="F35" i="1"/>
  <c r="F37" i="1"/>
  <c r="F38" i="1"/>
  <c r="G37" i="1" l="1"/>
  <c r="G38" i="1"/>
  <c r="G33" i="1" l="1"/>
  <c r="G34" i="1"/>
  <c r="G35" i="1"/>
  <c r="G36" i="1"/>
  <c r="F101" i="1"/>
  <c r="G101" i="1" s="1"/>
  <c r="F102" i="1"/>
  <c r="G102" i="1" s="1"/>
  <c r="E30" i="1" l="1"/>
  <c r="H42" i="1" l="1"/>
  <c r="H70" i="1"/>
  <c r="H37" i="1"/>
  <c r="H65" i="1"/>
  <c r="H58" i="1"/>
  <c r="H53" i="1"/>
  <c r="H62" i="1"/>
  <c r="H57" i="1"/>
  <c r="H66" i="1"/>
  <c r="H61" i="1"/>
  <c r="H56" i="1"/>
  <c r="H76" i="1"/>
  <c r="H55" i="1"/>
  <c r="H75" i="1"/>
  <c r="H80" i="1"/>
  <c r="H87" i="1"/>
  <c r="H35" i="1"/>
  <c r="H49" i="1"/>
  <c r="H33" i="1"/>
  <c r="H48" i="1"/>
  <c r="H46" i="1"/>
  <c r="H41" i="1"/>
  <c r="H38" i="1"/>
  <c r="H86" i="1"/>
  <c r="H81" i="1"/>
  <c r="H74" i="1"/>
  <c r="H69" i="1"/>
  <c r="H78" i="1"/>
  <c r="H73" i="1"/>
  <c r="H82" i="1"/>
  <c r="H77" i="1"/>
  <c r="H60" i="1"/>
  <c r="H84" i="1"/>
  <c r="H59" i="1"/>
  <c r="H79" i="1"/>
  <c r="H43" i="1"/>
  <c r="H54" i="1"/>
  <c r="H44" i="1"/>
  <c r="H36" i="1"/>
  <c r="H90" i="1"/>
  <c r="H85" i="1"/>
  <c r="H89" i="1"/>
  <c r="H34" i="1"/>
  <c r="H40" i="1"/>
  <c r="H39" i="1"/>
  <c r="H68" i="1"/>
  <c r="H88" i="1"/>
  <c r="H63" i="1"/>
  <c r="H83" i="1"/>
  <c r="H51" i="1"/>
  <c r="H50" i="1"/>
  <c r="H45" i="1"/>
  <c r="H52" i="1"/>
  <c r="H72" i="1"/>
  <c r="H47" i="1"/>
  <c r="H71" i="1"/>
  <c r="H64" i="1"/>
  <c r="H67" i="1"/>
  <c r="E22" i="1" l="1"/>
</calcChain>
</file>

<file path=xl/sharedStrings.xml><?xml version="1.0" encoding="utf-8"?>
<sst xmlns="http://schemas.openxmlformats.org/spreadsheetml/2006/main" count="48" uniqueCount="44">
  <si>
    <t>Number of tumors</t>
  </si>
  <si>
    <t xml:space="preserve">Tumor </t>
  </si>
  <si>
    <t>Location</t>
  </si>
  <si>
    <t>MULTI-TUMOR PARTITION MODEL FOR 90-Y RADIOEMBOLIZATION TREATMENT PLANNING</t>
  </si>
  <si>
    <t>TNRi</t>
  </si>
  <si>
    <t>Global TNR</t>
  </si>
  <si>
    <t>Volume (mL)</t>
  </si>
  <si>
    <t>Individual Tumors</t>
  </si>
  <si>
    <t>LSF (%)</t>
  </si>
  <si>
    <t>Weight</t>
  </si>
  <si>
    <t>Absorbed Dose (Gy)</t>
  </si>
  <si>
    <t>Mean Absorbed Dose (Gy)</t>
  </si>
  <si>
    <t>Aggretated tumor volume (mL)</t>
  </si>
  <si>
    <t>Target Healthy Tissue</t>
  </si>
  <si>
    <t>Total uptake (counts)</t>
  </si>
  <si>
    <r>
      <rPr>
        <vertAlign val="superscript"/>
        <sz val="10"/>
        <color theme="1"/>
        <rFont val="Century Gothic"/>
        <family val="2"/>
      </rPr>
      <t>90</t>
    </r>
    <r>
      <rPr>
        <sz val="10"/>
        <color theme="1"/>
        <rFont val="Century Gothic"/>
        <family val="2"/>
      </rPr>
      <t>Y Activity GBq</t>
    </r>
  </si>
  <si>
    <t>Spreadsheet Instructions</t>
  </si>
  <si>
    <t>Individual tumor to non-tumor uptake ration is calculated in column F</t>
  </si>
  <si>
    <t>Mean absorbed dose in Gy delivered to each individual tumor is showed in column H</t>
  </si>
  <si>
    <t>*Brown-shaded cells are prepared to introduce data</t>
  </si>
  <si>
    <t>*Red-shaded cells are prepared to show results</t>
  </si>
  <si>
    <r>
      <t xml:space="preserve">Verónica Morán, Medical Physics Department, Clinica Universidad de Navarra, Madrid (Spain) </t>
    </r>
    <r>
      <rPr>
        <sz val="9"/>
        <color theme="9" tint="-0.249977111117893"/>
        <rFont val="Century Gothic"/>
        <family val="2"/>
      </rPr>
      <t>vmoran@unav.es</t>
    </r>
  </si>
  <si>
    <t>Multi Tumor Partition Model (MTPM)</t>
  </si>
  <si>
    <t xml:space="preserve">The Multi Tumor Partition Model is a (n+2) compartment partition model, where n is the number of individual tumors. </t>
  </si>
  <si>
    <t xml:space="preserve">This method allows to determine: </t>
  </si>
  <si>
    <t xml:space="preserve">    1. Mean absorbed dose within the target normal liver by:</t>
  </si>
  <si>
    <t xml:space="preserve">    1. Mean absorbed dose within the lungs by:</t>
  </si>
  <si>
    <t xml:space="preserve">    3. Mean absorbed dose within  each individual tumor by:</t>
  </si>
  <si>
    <r>
      <t>TNR</t>
    </r>
    <r>
      <rPr>
        <vertAlign val="subscript"/>
        <sz val="11"/>
        <color theme="1"/>
        <rFont val="Century Gothic"/>
        <family val="2"/>
      </rPr>
      <t>i</t>
    </r>
    <r>
      <rPr>
        <sz val="11"/>
        <color theme="1"/>
        <rFont val="Century Gothic"/>
        <family val="2"/>
      </rPr>
      <t xml:space="preserve"> is the tumor to normal liver activity concentration ratio for individual tumors calculated by </t>
    </r>
  </si>
  <si>
    <t>Impact of the dosimetry approach on the resulting 90Y radioembolization planned absorbed doses based</t>
  </si>
  <si>
    <t>on 99mTc-MAA SPECT-CT. Is there agreement between dosimetry methods?" EJNMMI Physics. 2020</t>
  </si>
  <si>
    <t>For additional information see:  V.Morán, E.Prieto, L.Sancho, M.Rodríguez-Fraile, L.Soria, JM Martí-Climent.</t>
  </si>
  <si>
    <t>Lungs Tissue</t>
  </si>
  <si>
    <r>
      <t xml:space="preserve">1. Enter </t>
    </r>
    <r>
      <rPr>
        <vertAlign val="superscript"/>
        <sz val="9"/>
        <color theme="0"/>
        <rFont val="Century Gothic"/>
        <family val="2"/>
      </rPr>
      <t>90</t>
    </r>
    <r>
      <rPr>
        <sz val="9"/>
        <color theme="0"/>
        <rFont val="Century Gothic"/>
        <family val="2"/>
      </rPr>
      <t>Y activity in GBq (E8)</t>
    </r>
  </si>
  <si>
    <t>2. Enter lung shunt fraction (LSF) in percentage (E10)</t>
  </si>
  <si>
    <t>3. Enter lung tissue volume in mL (E12)</t>
  </si>
  <si>
    <t>Mean absorbed dose in Gy delivered to the lung tissue is showed in cell E14</t>
  </si>
  <si>
    <r>
      <t xml:space="preserve">7. Enter each individual tumor location (column C)                                                                                               8. Enter each individual tumor volume in mL (column D)                                                                                     9. Entertotal count registered within each tumor volume in </t>
    </r>
    <r>
      <rPr>
        <vertAlign val="superscript"/>
        <sz val="9"/>
        <color theme="0"/>
        <rFont val="Century Gothic"/>
        <family val="2"/>
      </rPr>
      <t>99m</t>
    </r>
    <r>
      <rPr>
        <sz val="9"/>
        <color theme="0"/>
        <rFont val="Century Gothic"/>
        <family val="2"/>
      </rPr>
      <t>Tc-MAA SPECT image(column E)</t>
    </r>
  </si>
  <si>
    <t>4. Enter target healtly tissue volume in mL (E18)</t>
  </si>
  <si>
    <r>
      <t xml:space="preserve">5. Enter total counts registered within target healthy liver volume in </t>
    </r>
    <r>
      <rPr>
        <vertAlign val="superscript"/>
        <sz val="9"/>
        <color theme="0"/>
        <rFont val="Century Gothic"/>
        <family val="2"/>
      </rPr>
      <t>99m</t>
    </r>
    <r>
      <rPr>
        <sz val="9"/>
        <color theme="0"/>
        <rFont val="Century Gothic"/>
        <family val="2"/>
      </rPr>
      <t>Tc-MAA SPECT image(E20)</t>
    </r>
  </si>
  <si>
    <t>Mean absorbed dose in Gy delivered to the target healthy tissue is showed in cell E22</t>
  </si>
  <si>
    <t>6. Enter number of total individual tumors (E26)</t>
  </si>
  <si>
    <t>Aggregated tumor volume in mL is calculated in cell E28</t>
  </si>
  <si>
    <t>Globar tumor to non-tumor uptake ratio is calculated in cell E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entury Gothic"/>
      <family val="2"/>
    </font>
    <font>
      <vertAlign val="superscript"/>
      <sz val="10"/>
      <color theme="1"/>
      <name val="Century Gothic"/>
      <family val="2"/>
    </font>
    <font>
      <sz val="9"/>
      <color theme="1"/>
      <name val="Century Gothic"/>
      <family val="2"/>
    </font>
    <font>
      <sz val="10"/>
      <color theme="4"/>
      <name val="Century Gothic"/>
      <family val="2"/>
    </font>
    <font>
      <sz val="10"/>
      <color theme="0"/>
      <name val="Century Gothic"/>
      <family val="2"/>
    </font>
    <font>
      <sz val="10"/>
      <color rgb="FF000000"/>
      <name val="Century Gothic"/>
      <family val="2"/>
    </font>
    <font>
      <sz val="10"/>
      <color rgb="FFFFFFFF"/>
      <name val="Century Gothic"/>
      <family val="2"/>
    </font>
    <font>
      <sz val="18"/>
      <color theme="4"/>
      <name val="Century Gothic"/>
      <family val="2"/>
    </font>
    <font>
      <sz val="9"/>
      <color theme="0"/>
      <name val="Century Gothic"/>
      <family val="2"/>
    </font>
    <font>
      <sz val="18"/>
      <color theme="0"/>
      <name val="Century Gothic"/>
      <family val="2"/>
    </font>
    <font>
      <vertAlign val="superscript"/>
      <sz val="9"/>
      <color theme="0"/>
      <name val="Century Gothic"/>
      <family val="2"/>
    </font>
    <font>
      <sz val="9"/>
      <color theme="9" tint="-0.249977111117893"/>
      <name val="Century Gothic"/>
      <family val="2"/>
    </font>
    <font>
      <sz val="11"/>
      <color theme="1"/>
      <name val="Century Gothic"/>
      <family val="2"/>
    </font>
    <font>
      <i/>
      <sz val="9"/>
      <color rgb="FF44546A"/>
      <name val="Century Gothic"/>
      <family val="2"/>
    </font>
    <font>
      <vertAlign val="subscript"/>
      <sz val="11"/>
      <color theme="1"/>
      <name val="Century Gothic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19C7D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EFEBE4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53">
    <xf numFmtId="0" fontId="0" fillId="0" borderId="0" xfId="0"/>
    <xf numFmtId="0" fontId="2" fillId="2" borderId="0" xfId="0" applyFont="1" applyFill="1"/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wrapText="1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6" fillId="8" borderId="0" xfId="1" applyNumberFormat="1" applyFont="1" applyFill="1" applyBorder="1" applyAlignment="1">
      <alignment horizontal="center" vertical="center"/>
    </xf>
    <xf numFmtId="1" fontId="6" fillId="8" borderId="0" xfId="1" applyNumberFormat="1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5" borderId="0" xfId="0" applyFont="1" applyFill="1"/>
    <xf numFmtId="0" fontId="8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/>
    </xf>
    <xf numFmtId="2" fontId="8" fillId="5" borderId="0" xfId="0" applyNumberFormat="1" applyFont="1" applyFill="1" applyAlignment="1">
      <alignment horizontal="center"/>
    </xf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9" fillId="2" borderId="0" xfId="0" applyFont="1" applyFill="1" applyAlignment="1">
      <alignment horizontal="center" wrapText="1"/>
    </xf>
    <xf numFmtId="1" fontId="8" fillId="5" borderId="0" xfId="0" applyNumberFormat="1" applyFont="1" applyFill="1" applyAlignment="1">
      <alignment horizontal="center" vertical="center"/>
    </xf>
    <xf numFmtId="0" fontId="6" fillId="3" borderId="0" xfId="1" applyFont="1" applyAlignment="1" applyProtection="1">
      <alignment horizontal="center" vertical="center"/>
      <protection locked="0"/>
    </xf>
    <xf numFmtId="0" fontId="6" fillId="3" borderId="0" xfId="1" applyFont="1" applyBorder="1" applyAlignment="1" applyProtection="1">
      <alignment horizontal="center" vertical="center"/>
      <protection locked="0"/>
    </xf>
    <xf numFmtId="0" fontId="8" fillId="6" borderId="0" xfId="0" applyFont="1" applyFill="1" applyAlignment="1" applyProtection="1">
      <alignment horizontal="center" vertical="center"/>
      <protection locked="0"/>
    </xf>
    <xf numFmtId="1" fontId="8" fillId="6" borderId="0" xfId="0" applyNumberFormat="1" applyFont="1" applyFill="1" applyAlignment="1" applyProtection="1">
      <alignment horizontal="center"/>
      <protection locked="0"/>
    </xf>
    <xf numFmtId="0" fontId="8" fillId="5" borderId="0" xfId="0" applyFont="1" applyFill="1" applyAlignment="1" applyProtection="1">
      <alignment horizontal="center"/>
      <protection locked="0"/>
    </xf>
    <xf numFmtId="2" fontId="8" fillId="5" borderId="0" xfId="0" applyNumberFormat="1" applyFont="1" applyFill="1" applyAlignment="1" applyProtection="1">
      <alignment horizontal="center"/>
      <protection locked="0"/>
    </xf>
    <xf numFmtId="0" fontId="7" fillId="9" borderId="0" xfId="0" applyFont="1" applyFill="1" applyAlignment="1" applyProtection="1">
      <alignment horizontal="center" vertical="center"/>
      <protection locked="0"/>
    </xf>
    <xf numFmtId="1" fontId="8" fillId="5" borderId="0" xfId="0" applyNumberFormat="1" applyFont="1" applyFill="1" applyAlignment="1" applyProtection="1">
      <alignment horizontal="center" vertical="center"/>
      <protection locked="0"/>
    </xf>
    <xf numFmtId="164" fontId="7" fillId="9" borderId="0" xfId="1" applyNumberFormat="1" applyFont="1" applyFill="1" applyBorder="1" applyAlignment="1" applyProtection="1">
      <alignment horizontal="center" vertical="center"/>
    </xf>
    <xf numFmtId="164" fontId="7" fillId="9" borderId="0" xfId="0" applyNumberFormat="1" applyFont="1" applyFill="1" applyAlignment="1" applyProtection="1">
      <alignment horizontal="center" vertical="center"/>
    </xf>
    <xf numFmtId="164" fontId="8" fillId="5" borderId="0" xfId="1" applyNumberFormat="1" applyFont="1" applyFill="1" applyBorder="1" applyAlignment="1" applyProtection="1">
      <alignment horizontal="center" vertical="center"/>
    </xf>
    <xf numFmtId="164" fontId="8" fillId="5" borderId="0" xfId="0" applyNumberFormat="1" applyFont="1" applyFill="1" applyAlignment="1" applyProtection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horizontal="right" vertical="center" wrapText="1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1" fillId="7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6" fillId="8" borderId="0" xfId="0" applyFont="1" applyFill="1" applyAlignment="1">
      <alignment horizontal="left" vertical="center" wrapText="1"/>
    </xf>
    <xf numFmtId="0" fontId="6" fillId="7" borderId="0" xfId="0" applyFont="1" applyFill="1" applyAlignment="1">
      <alignment horizontal="center" vertical="center"/>
    </xf>
    <xf numFmtId="0" fontId="10" fillId="10" borderId="0" xfId="0" applyFont="1" applyFill="1" applyAlignment="1">
      <alignment horizontal="left" vertical="center" wrapText="1"/>
    </xf>
    <xf numFmtId="0" fontId="10" fillId="8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center" wrapText="1"/>
    </xf>
    <xf numFmtId="0" fontId="8" fillId="6" borderId="0" xfId="0" applyFont="1" applyFill="1" applyAlignment="1" applyProtection="1">
      <alignment horizontal="center"/>
      <protection locked="0"/>
    </xf>
    <xf numFmtId="1" fontId="7" fillId="9" borderId="0" xfId="0" applyNumberFormat="1" applyFont="1" applyFill="1" applyAlignment="1" applyProtection="1">
      <alignment horizontal="center" vertical="center"/>
    </xf>
  </cellXfs>
  <cellStyles count="2">
    <cellStyle name="Énfasis4" xfId="1" builtinId="41"/>
    <cellStyle name="Normal" xfId="0" builtinId="0"/>
  </cellStyles>
  <dxfs count="2">
    <dxf>
      <font>
        <color theme="0"/>
      </font>
      <fill>
        <patternFill>
          <bgColor rgb="FFE15E53"/>
        </patternFill>
      </fill>
    </dxf>
    <dxf>
      <font>
        <color theme="0"/>
      </font>
      <fill>
        <patternFill>
          <bgColor rgb="FFE15E53"/>
        </patternFill>
      </fill>
    </dxf>
  </dxfs>
  <tableStyles count="0" defaultTableStyle="TableStyleMedium2" defaultPivotStyle="PivotStyleLight16"/>
  <colors>
    <mruColors>
      <color rgb="FFE15E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4775</xdr:colOff>
      <xdr:row>8</xdr:row>
      <xdr:rowOff>85726</xdr:rowOff>
    </xdr:from>
    <xdr:to>
      <xdr:col>6</xdr:col>
      <xdr:colOff>390525</xdr:colOff>
      <xdr:row>11</xdr:row>
      <xdr:rowOff>47626</xdr:rowOff>
    </xdr:to>
    <xdr:pic>
      <xdr:nvPicPr>
        <xdr:cNvPr id="2" name="Imagen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3075" y="1419226"/>
          <a:ext cx="3562350" cy="53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733425</xdr:colOff>
      <xdr:row>18</xdr:row>
      <xdr:rowOff>161925</xdr:rowOff>
    </xdr:from>
    <xdr:to>
      <xdr:col>6</xdr:col>
      <xdr:colOff>704850</xdr:colOff>
      <xdr:row>21</xdr:row>
      <xdr:rowOff>104775</xdr:rowOff>
    </xdr:to>
    <xdr:pic>
      <xdr:nvPicPr>
        <xdr:cNvPr id="3" name="Imagen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52575" y="2257425"/>
          <a:ext cx="4067175" cy="514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</xdr:col>
      <xdr:colOff>523875</xdr:colOff>
      <xdr:row>23</xdr:row>
      <xdr:rowOff>180975</xdr:rowOff>
    </xdr:from>
    <xdr:to>
      <xdr:col>5</xdr:col>
      <xdr:colOff>28575</xdr:colOff>
      <xdr:row>26</xdr:row>
      <xdr:rowOff>0</xdr:rowOff>
    </xdr:to>
    <xdr:pic>
      <xdr:nvPicPr>
        <xdr:cNvPr id="4" name="Imagen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81325" y="3267075"/>
          <a:ext cx="1143000" cy="390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193643</xdr:colOff>
      <xdr:row>13</xdr:row>
      <xdr:rowOff>160813</xdr:rowOff>
    </xdr:from>
    <xdr:ext cx="3313408" cy="5068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CuadroTexto 6"/>
            <xdr:cNvSpPr txBox="1"/>
          </xdr:nvSpPr>
          <xdr:spPr>
            <a:xfrm>
              <a:off x="1831943" y="2446813"/>
              <a:ext cx="3313408" cy="5068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Sup>
                      <m:sSubSupPr>
                        <m:ctrlPr>
                          <a:rPr lang="es-ES" sz="1100" i="1">
                            <a:latin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𝐷</m:t>
                        </m:r>
                      </m:e>
                      <m:sub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𝑚𝑒𝑎𝑛</m:t>
                        </m:r>
                      </m:sub>
                      <m:sup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𝐿𝑢𝑛𝑔</m:t>
                        </m:r>
                      </m:sup>
                    </m:sSubSup>
                    <m:d>
                      <m:dPr>
                        <m:ctrlPr>
                          <a:rPr lang="es-ES" sz="1100" b="0" i="1">
                            <a:latin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𝐺𝑦</m:t>
                        </m:r>
                      </m:e>
                    </m:d>
                    <m:r>
                      <a:rPr lang="es-ES" sz="1100" b="0" i="1">
                        <a:latin typeface="Cambria Math" panose="02040503050406030204" pitchFamily="18" charset="0"/>
                      </a:rPr>
                      <m:t>=</m:t>
                    </m:r>
                    <m:f>
                      <m:fPr>
                        <m:ctrlPr>
                          <a:rPr lang="es-E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49.67</m:t>
                        </m:r>
                        <m:d>
                          <m:dPr>
                            <m:ctrlPr>
                              <a:rPr lang="es-ES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s-ES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s-ES" sz="1100" b="0" i="1">
                                    <a:latin typeface="Cambria Math" panose="02040503050406030204" pitchFamily="18" charset="0"/>
                                  </a:rPr>
                                  <m:t>𝐽</m:t>
                                </m:r>
                              </m:num>
                              <m:den>
                                <m:r>
                                  <a:rPr lang="es-ES" sz="1100" b="0" i="1">
                                    <a:latin typeface="Cambria Math" panose="02040503050406030204" pitchFamily="18" charset="0"/>
                                  </a:rPr>
                                  <m:t>𝐺𝐵𝑞</m:t>
                                </m:r>
                              </m:den>
                            </m:f>
                          </m:e>
                        </m:d>
                        <m:r>
                          <a:rPr lang="es-E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∙</m:t>
                        </m:r>
                        <m:r>
                          <a:rPr lang="es-E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𝐴</m:t>
                        </m:r>
                        <m:r>
                          <a:rPr lang="es-E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(</m:t>
                        </m:r>
                        <m:sPre>
                          <m:sPrePr>
                            <m:ctrlPr>
                              <a:rPr lang="es-E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sPrePr>
                          <m:sub/>
                          <m:sup>
                            <m:r>
                              <a:rPr lang="es-ES" b="0" i="1">
                                <a:latin typeface="Cambria Math" panose="02040503050406030204" pitchFamily="18" charset="0"/>
                              </a:rPr>
                              <m:t>90</m:t>
                            </m:r>
                          </m:sup>
                          <m:e>
                            <m:r>
                              <a:rPr lang="es-ES" b="0" i="1">
                                <a:latin typeface="Cambria Math" panose="02040503050406030204" pitchFamily="18" charset="0"/>
                              </a:rPr>
                              <m:t>𝑌</m:t>
                            </m:r>
                          </m:e>
                        </m:sPre>
                        <m:r>
                          <a:rPr lang="es-ES" b="0" i="1">
                            <a:latin typeface="Cambria Math" panose="02040503050406030204" pitchFamily="18" charset="0"/>
                          </a:rPr>
                          <m:t>)(</m:t>
                        </m:r>
                        <m:r>
                          <a:rPr lang="es-ES" b="0" i="1">
                            <a:latin typeface="Cambria Math" panose="02040503050406030204" pitchFamily="18" charset="0"/>
                          </a:rPr>
                          <m:t>𝐺𝐵𝑞</m:t>
                        </m:r>
                        <m:r>
                          <a:rPr lang="es-ES" b="0" i="1">
                            <a:latin typeface="Cambria Math" panose="02040503050406030204" pitchFamily="18" charset="0"/>
                          </a:rPr>
                          <m:t>)∙(</m:t>
                        </m:r>
                        <m:r>
                          <a:rPr lang="es-ES" b="0" i="1">
                            <a:latin typeface="Cambria Math" panose="02040503050406030204" pitchFamily="18" charset="0"/>
                          </a:rPr>
                          <m:t>𝐿𝑆𝐹</m:t>
                        </m:r>
                        <m:r>
                          <a:rPr lang="es-ES" b="0" i="1">
                            <a:latin typeface="Cambria Math" panose="02040503050406030204" pitchFamily="18" charset="0"/>
                          </a:rPr>
                          <m:t>/100)</m:t>
                        </m:r>
                      </m:num>
                      <m:den>
                        <m:sSub>
                          <m:sSubPr>
                            <m:ctrlPr>
                              <a:rPr lang="es-E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s-ES" sz="1100" b="0" i="1">
                                <a:latin typeface="Cambria Math" panose="02040503050406030204" pitchFamily="18" charset="0"/>
                              </a:rPr>
                              <m:t>𝑉</m:t>
                            </m:r>
                          </m:e>
                          <m:sub>
                            <m:r>
                              <a:rPr lang="es-ES" sz="1100" b="0" i="1">
                                <a:latin typeface="Cambria Math" panose="02040503050406030204" pitchFamily="18" charset="0"/>
                              </a:rPr>
                              <m:t>𝑙𝑢𝑛𝑔</m:t>
                            </m:r>
                          </m:sub>
                        </m:sSub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𝑘𝑔</m:t>
                        </m:r>
                        <m:r>
                          <a:rPr lang="es-ES" sz="11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es-ES" sz="1100"/>
            </a:p>
          </xdr:txBody>
        </xdr:sp>
      </mc:Choice>
      <mc:Fallback xmlns="">
        <xdr:sp macro="" textlink="">
          <xdr:nvSpPr>
            <xdr:cNvPr id="7" name="CuadroTexto 6"/>
            <xdr:cNvSpPr txBox="1"/>
          </xdr:nvSpPr>
          <xdr:spPr>
            <a:xfrm>
              <a:off x="1831943" y="2446813"/>
              <a:ext cx="3313408" cy="5068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s-ES" sz="1100" b="0" i="0">
                  <a:latin typeface="Cambria Math" panose="02040503050406030204" pitchFamily="18" charset="0"/>
                </a:rPr>
                <a:t>𝐷_𝑚𝑒𝑎𝑛^𝐿𝑢𝑛𝑔 (𝐺𝑦)=(49.67(𝐽/𝐺𝐵𝑞)</a:t>
              </a:r>
              <a:r>
                <a:rPr lang="es-E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𝐴((_^</a:t>
              </a:r>
              <a:r>
                <a:rPr lang="es-ES" b="0" i="0">
                  <a:latin typeface="Cambria Math" panose="02040503050406030204" pitchFamily="18" charset="0"/>
                </a:rPr>
                <a:t>90</a:t>
              </a:r>
              <a:r>
                <a:rPr lang="es-E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r>
                <a:rPr lang="es-ES" b="0" i="0">
                  <a:latin typeface="Cambria Math" panose="02040503050406030204" pitchFamily="18" charset="0"/>
                </a:rPr>
                <a:t>𝑌)(𝐺𝐵𝑞)</a:t>
              </a:r>
              <a:r>
                <a:rPr lang="es-ES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∙</a:t>
              </a:r>
              <a:r>
                <a:rPr lang="es-ES" b="0" i="0">
                  <a:latin typeface="Cambria Math" panose="02040503050406030204" pitchFamily="18" charset="0"/>
                </a:rPr>
                <a:t>(𝐿𝑆𝐹/100)</a:t>
              </a:r>
              <a:r>
                <a:rPr lang="es-ES" sz="1100" b="0" i="0">
                  <a:latin typeface="Cambria Math" panose="02040503050406030204" pitchFamily="18" charset="0"/>
                </a:rPr>
                <a:t>)/(𝑉_𝑙𝑢𝑛𝑔 (𝑘𝑔))</a:t>
              </a:r>
              <a:endParaRPr lang="es-E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2365</xdr:colOff>
      <xdr:row>0</xdr:row>
      <xdr:rowOff>142875</xdr:rowOff>
    </xdr:from>
    <xdr:to>
      <xdr:col>3</xdr:col>
      <xdr:colOff>445435</xdr:colOff>
      <xdr:row>0</xdr:row>
      <xdr:rowOff>950411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0100" y="142875"/>
          <a:ext cx="1763806" cy="8075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Rojo-Azul CUN">
      <a:dk1>
        <a:sysClr val="windowText" lastClr="000000"/>
      </a:dk1>
      <a:lt1>
        <a:sysClr val="window" lastClr="FFFFFF"/>
      </a:lt1>
      <a:dk2>
        <a:srgbClr val="323232"/>
      </a:dk2>
      <a:lt2>
        <a:srgbClr val="E5C243"/>
      </a:lt2>
      <a:accent1>
        <a:srgbClr val="96221A"/>
      </a:accent1>
      <a:accent2>
        <a:srgbClr val="D55816"/>
      </a:accent2>
      <a:accent3>
        <a:srgbClr val="E19825"/>
      </a:accent3>
      <a:accent4>
        <a:srgbClr val="B19C7D"/>
      </a:accent4>
      <a:accent5>
        <a:srgbClr val="7F5F52"/>
      </a:accent5>
      <a:accent6>
        <a:srgbClr val="418AB3"/>
      </a:accent6>
      <a:hlink>
        <a:srgbClr val="6B9F25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2:I30"/>
  <sheetViews>
    <sheetView showGridLines="0" workbookViewId="0">
      <selection activeCell="O23" sqref="O23"/>
    </sheetView>
  </sheetViews>
  <sheetFormatPr baseColWidth="10" defaultRowHeight="16.5" x14ac:dyDescent="0.3"/>
  <cols>
    <col min="1" max="9" width="12.28515625" style="37" customWidth="1"/>
    <col min="10" max="16384" width="11.42578125" style="37"/>
  </cols>
  <sheetData>
    <row r="2" spans="1:9" ht="15" customHeight="1" x14ac:dyDescent="0.3">
      <c r="A2" s="43" t="s">
        <v>22</v>
      </c>
      <c r="B2" s="43"/>
      <c r="C2" s="43"/>
      <c r="D2" s="43"/>
      <c r="E2" s="43"/>
      <c r="F2" s="43"/>
      <c r="G2" s="43"/>
      <c r="H2" s="43"/>
      <c r="I2" s="43"/>
    </row>
    <row r="3" spans="1:9" ht="15" customHeight="1" x14ac:dyDescent="0.3">
      <c r="A3" s="43"/>
      <c r="B3" s="43"/>
      <c r="C3" s="43"/>
      <c r="D3" s="43"/>
      <c r="E3" s="43"/>
      <c r="F3" s="43"/>
      <c r="G3" s="43"/>
      <c r="H3" s="43"/>
      <c r="I3" s="43"/>
    </row>
    <row r="4" spans="1:9" ht="6" customHeight="1" x14ac:dyDescent="0.3"/>
    <row r="5" spans="1:9" x14ac:dyDescent="0.3">
      <c r="A5" s="42" t="s">
        <v>23</v>
      </c>
      <c r="B5" s="42"/>
      <c r="C5" s="42"/>
      <c r="D5" s="42"/>
      <c r="E5" s="42"/>
      <c r="F5" s="42"/>
      <c r="G5" s="42"/>
      <c r="H5" s="42"/>
      <c r="I5" s="42"/>
    </row>
    <row r="6" spans="1:9" x14ac:dyDescent="0.3">
      <c r="A6" s="42" t="s">
        <v>24</v>
      </c>
      <c r="B6" s="42"/>
      <c r="C6" s="42"/>
      <c r="D6" s="42"/>
      <c r="E6" s="42"/>
      <c r="F6" s="42"/>
      <c r="G6" s="42"/>
      <c r="H6" s="42"/>
      <c r="I6" s="42"/>
    </row>
    <row r="7" spans="1:9" x14ac:dyDescent="0.3">
      <c r="A7" s="38"/>
      <c r="B7" s="38"/>
      <c r="C7" s="38"/>
      <c r="D7" s="38"/>
      <c r="E7" s="38"/>
      <c r="F7" s="38"/>
      <c r="G7" s="38"/>
      <c r="H7" s="38"/>
      <c r="I7" s="38"/>
    </row>
    <row r="8" spans="1:9" x14ac:dyDescent="0.3">
      <c r="A8" s="42" t="s">
        <v>25</v>
      </c>
      <c r="B8" s="42"/>
      <c r="C8" s="42"/>
      <c r="D8" s="42"/>
      <c r="E8" s="42"/>
      <c r="F8" s="42"/>
      <c r="G8" s="42"/>
      <c r="H8" s="42"/>
      <c r="I8" s="42"/>
    </row>
    <row r="9" spans="1:9" x14ac:dyDescent="0.3">
      <c r="A9" s="41"/>
      <c r="B9" s="41"/>
      <c r="C9" s="41"/>
      <c r="D9" s="41"/>
      <c r="E9" s="41"/>
      <c r="F9" s="41"/>
      <c r="G9" s="41"/>
      <c r="H9" s="41"/>
      <c r="I9" s="41"/>
    </row>
    <row r="10" spans="1:9" x14ac:dyDescent="0.3">
      <c r="A10" s="41"/>
      <c r="B10" s="41"/>
      <c r="C10" s="41"/>
      <c r="D10" s="41"/>
      <c r="E10" s="41"/>
      <c r="F10" s="41"/>
      <c r="G10" s="41"/>
      <c r="H10" s="41"/>
      <c r="I10" s="41"/>
    </row>
    <row r="13" spans="1:9" x14ac:dyDescent="0.3">
      <c r="A13" s="42" t="s">
        <v>26</v>
      </c>
      <c r="B13" s="42"/>
      <c r="C13" s="42"/>
      <c r="D13" s="42"/>
      <c r="E13" s="42"/>
      <c r="F13" s="42"/>
      <c r="G13" s="42"/>
      <c r="H13" s="42"/>
      <c r="I13" s="42"/>
    </row>
    <row r="18" spans="1:9" x14ac:dyDescent="0.3">
      <c r="A18" s="42" t="s">
        <v>27</v>
      </c>
      <c r="B18" s="42"/>
      <c r="C18" s="42"/>
      <c r="D18" s="42"/>
      <c r="E18" s="42"/>
      <c r="F18" s="42"/>
      <c r="G18" s="42"/>
      <c r="H18" s="42"/>
      <c r="I18" s="42"/>
    </row>
    <row r="19" spans="1:9" x14ac:dyDescent="0.3">
      <c r="A19" s="39"/>
      <c r="B19" s="40"/>
    </row>
    <row r="23" spans="1:9" ht="19.5" x14ac:dyDescent="0.4">
      <c r="B23" s="42" t="s">
        <v>28</v>
      </c>
      <c r="C23" s="42"/>
      <c r="D23" s="42"/>
      <c r="E23" s="42"/>
      <c r="F23" s="42"/>
      <c r="G23" s="42"/>
      <c r="H23" s="42"/>
      <c r="I23" s="42"/>
    </row>
    <row r="28" spans="1:9" x14ac:dyDescent="0.3">
      <c r="A28" s="37" t="s">
        <v>31</v>
      </c>
    </row>
    <row r="29" spans="1:9" x14ac:dyDescent="0.3">
      <c r="A29" s="37" t="s">
        <v>29</v>
      </c>
    </row>
    <row r="30" spans="1:9" x14ac:dyDescent="0.3">
      <c r="A30" s="37" t="s">
        <v>30</v>
      </c>
    </row>
  </sheetData>
  <mergeCells count="9">
    <mergeCell ref="A10:I10"/>
    <mergeCell ref="A18:I18"/>
    <mergeCell ref="B23:I23"/>
    <mergeCell ref="A13:I13"/>
    <mergeCell ref="A2:I3"/>
    <mergeCell ref="A5:I5"/>
    <mergeCell ref="A6:I6"/>
    <mergeCell ref="A8:I8"/>
    <mergeCell ref="A9:I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/>
  <dimension ref="B1:P121"/>
  <sheetViews>
    <sheetView tabSelected="1" zoomScaleNormal="100" workbookViewId="0">
      <selection activeCell="E38" sqref="E38"/>
    </sheetView>
  </sheetViews>
  <sheetFormatPr baseColWidth="10" defaultRowHeight="13.5" x14ac:dyDescent="0.25"/>
  <cols>
    <col min="1" max="1" width="3.85546875" style="1" customWidth="1"/>
    <col min="2" max="2" width="8" style="1" customWidth="1"/>
    <col min="3" max="4" width="13" style="1" customWidth="1"/>
    <col min="5" max="5" width="16.7109375" style="6" customWidth="1"/>
    <col min="6" max="6" width="11.140625" style="6" customWidth="1"/>
    <col min="7" max="8" width="16.7109375" style="6" customWidth="1"/>
    <col min="9" max="9" width="4.140625" style="1" customWidth="1"/>
    <col min="10" max="10" width="5.85546875" style="1" customWidth="1"/>
    <col min="11" max="15" width="11.42578125" style="1"/>
    <col min="16" max="16" width="21.5703125" style="1" customWidth="1"/>
    <col min="17" max="16384" width="11.42578125" style="1"/>
  </cols>
  <sheetData>
    <row r="1" spans="2:16" ht="79.5" customHeight="1" x14ac:dyDescent="0.35">
      <c r="D1" s="2"/>
      <c r="E1" s="50" t="s">
        <v>3</v>
      </c>
      <c r="F1" s="50"/>
      <c r="G1" s="50"/>
      <c r="H1" s="50"/>
      <c r="I1" s="3"/>
    </row>
    <row r="2" spans="2:16" ht="16.5" customHeight="1" x14ac:dyDescent="0.35">
      <c r="D2" s="2"/>
      <c r="E2" s="23"/>
      <c r="F2" s="23"/>
      <c r="G2" s="23"/>
      <c r="H2" s="23"/>
      <c r="J2" s="43" t="s">
        <v>16</v>
      </c>
      <c r="K2" s="43"/>
      <c r="L2" s="43"/>
      <c r="M2" s="43"/>
      <c r="N2" s="43"/>
      <c r="O2" s="43"/>
      <c r="P2" s="43"/>
    </row>
    <row r="3" spans="2:16" ht="16.5" customHeight="1" x14ac:dyDescent="0.25">
      <c r="J3" s="43"/>
      <c r="K3" s="43"/>
      <c r="L3" s="43"/>
      <c r="M3" s="43"/>
      <c r="N3" s="43"/>
      <c r="O3" s="43"/>
      <c r="P3" s="43"/>
    </row>
    <row r="4" spans="2:16" ht="16.5" customHeight="1" x14ac:dyDescent="0.25">
      <c r="B4" s="45" t="s">
        <v>21</v>
      </c>
      <c r="C4" s="45"/>
      <c r="D4" s="45"/>
      <c r="E4" s="45"/>
      <c r="F4" s="45"/>
      <c r="G4" s="45"/>
      <c r="H4" s="45"/>
      <c r="J4" s="4" t="s">
        <v>19</v>
      </c>
    </row>
    <row r="5" spans="2:16" ht="16.5" customHeight="1" x14ac:dyDescent="0.25">
      <c r="B5" s="4"/>
      <c r="C5" s="4"/>
      <c r="D5" s="4"/>
      <c r="E5" s="5"/>
      <c r="F5" s="5"/>
      <c r="G5" s="5"/>
      <c r="H5" s="5"/>
      <c r="I5" s="4"/>
      <c r="J5" s="1" t="s">
        <v>20</v>
      </c>
    </row>
    <row r="6" spans="2:16" ht="27" customHeight="1" x14ac:dyDescent="0.25">
      <c r="B6" s="47" t="s">
        <v>32</v>
      </c>
      <c r="C6" s="47"/>
      <c r="D6" s="47"/>
      <c r="E6" s="47"/>
      <c r="F6" s="47"/>
      <c r="G6" s="47"/>
      <c r="H6" s="47"/>
    </row>
    <row r="7" spans="2:16" ht="5.25" customHeight="1" x14ac:dyDescent="0.25">
      <c r="B7" s="4"/>
      <c r="C7" s="4"/>
      <c r="D7" s="4"/>
      <c r="E7" s="5"/>
      <c r="F7" s="5"/>
    </row>
    <row r="8" spans="2:16" ht="22.5" customHeight="1" x14ac:dyDescent="0.25">
      <c r="B8" s="7" t="s">
        <v>15</v>
      </c>
      <c r="C8" s="7"/>
      <c r="D8" s="7"/>
      <c r="E8" s="25">
        <v>1.8</v>
      </c>
      <c r="G8" s="1"/>
      <c r="H8" s="1"/>
      <c r="J8" s="48" t="s">
        <v>33</v>
      </c>
      <c r="K8" s="48"/>
      <c r="L8" s="48"/>
      <c r="M8" s="48"/>
      <c r="N8" s="48"/>
      <c r="O8" s="48"/>
      <c r="P8" s="48"/>
    </row>
    <row r="9" spans="2:16" ht="3.75" customHeight="1" x14ac:dyDescent="0.3">
      <c r="B9" s="4"/>
      <c r="C9" s="4"/>
      <c r="E9" s="8"/>
      <c r="G9" s="1"/>
      <c r="H9" s="1"/>
      <c r="J9" s="21"/>
      <c r="K9" s="21"/>
      <c r="L9" s="21"/>
      <c r="M9" s="21"/>
      <c r="N9" s="21"/>
      <c r="O9" s="21"/>
      <c r="P9" s="21"/>
    </row>
    <row r="10" spans="2:16" ht="22.5" customHeight="1" x14ac:dyDescent="0.25">
      <c r="B10" s="7" t="s">
        <v>8</v>
      </c>
      <c r="C10" s="7"/>
      <c r="D10" s="7"/>
      <c r="E10" s="25">
        <v>4.0199999999999996</v>
      </c>
      <c r="G10" s="1"/>
      <c r="H10" s="1"/>
      <c r="J10" s="48" t="s">
        <v>34</v>
      </c>
      <c r="K10" s="48"/>
      <c r="L10" s="48"/>
      <c r="M10" s="48"/>
      <c r="N10" s="48"/>
      <c r="O10" s="48"/>
      <c r="P10" s="48"/>
    </row>
    <row r="11" spans="2:16" ht="3.75" customHeight="1" x14ac:dyDescent="0.3">
      <c r="B11" s="4"/>
      <c r="C11" s="4"/>
      <c r="E11" s="8"/>
      <c r="G11" s="1"/>
      <c r="H11" s="1"/>
      <c r="J11" s="21"/>
      <c r="K11" s="21"/>
      <c r="L11" s="21"/>
      <c r="M11" s="21"/>
      <c r="N11" s="21"/>
      <c r="O11" s="21"/>
      <c r="P11" s="21"/>
    </row>
    <row r="12" spans="2:16" ht="22.5" customHeight="1" x14ac:dyDescent="0.25">
      <c r="B12" s="7" t="s">
        <v>6</v>
      </c>
      <c r="C12" s="7"/>
      <c r="D12" s="7"/>
      <c r="E12" s="25">
        <v>1000</v>
      </c>
      <c r="G12" s="1"/>
      <c r="H12" s="1"/>
      <c r="J12" s="48" t="s">
        <v>35</v>
      </c>
      <c r="K12" s="48"/>
      <c r="L12" s="48"/>
      <c r="M12" s="48"/>
      <c r="N12" s="48"/>
      <c r="O12" s="48"/>
      <c r="P12" s="48"/>
    </row>
    <row r="13" spans="2:16" ht="3.75" customHeight="1" x14ac:dyDescent="0.3">
      <c r="B13" s="4"/>
      <c r="C13" s="4"/>
      <c r="E13" s="8"/>
      <c r="G13" s="1"/>
      <c r="H13" s="1"/>
      <c r="J13" s="21"/>
      <c r="K13" s="21"/>
      <c r="L13" s="21"/>
      <c r="M13" s="21"/>
      <c r="N13" s="21"/>
      <c r="O13" s="21"/>
      <c r="P13" s="21"/>
    </row>
    <row r="14" spans="2:16" ht="22.5" customHeight="1" x14ac:dyDescent="0.25">
      <c r="B14" s="7" t="s">
        <v>11</v>
      </c>
      <c r="C14" s="7"/>
      <c r="D14" s="7"/>
      <c r="E14" s="10">
        <f>IF(OR(ISBLANK(E12),ISBLANK(E10),ISBLANK(E8)),"",(49.67*E8*(E10/100))/(E12/1000))</f>
        <v>3.5941211999999996</v>
      </c>
      <c r="G14" s="1"/>
      <c r="H14" s="1"/>
      <c r="J14" s="49" t="s">
        <v>36</v>
      </c>
      <c r="K14" s="49"/>
      <c r="L14" s="49"/>
      <c r="M14" s="49"/>
      <c r="N14" s="49"/>
      <c r="O14" s="49"/>
      <c r="P14" s="49"/>
    </row>
    <row r="15" spans="2:16" ht="3.75" customHeight="1" x14ac:dyDescent="0.3">
      <c r="B15" s="4"/>
      <c r="C15" s="4"/>
      <c r="D15" s="4"/>
      <c r="E15" s="5"/>
      <c r="F15" s="5"/>
      <c r="J15" s="21"/>
      <c r="K15" s="22"/>
      <c r="L15" s="21"/>
      <c r="M15" s="21"/>
      <c r="N15" s="21"/>
      <c r="O15" s="21"/>
      <c r="P15" s="21"/>
    </row>
    <row r="16" spans="2:16" ht="25.5" customHeight="1" x14ac:dyDescent="0.3">
      <c r="B16" s="47" t="s">
        <v>13</v>
      </c>
      <c r="C16" s="47"/>
      <c r="D16" s="47"/>
      <c r="E16" s="47"/>
      <c r="F16" s="47"/>
      <c r="G16" s="47"/>
      <c r="H16" s="47"/>
      <c r="J16" s="21"/>
      <c r="K16" s="21"/>
      <c r="L16" s="21"/>
      <c r="M16" s="21"/>
      <c r="N16" s="21"/>
      <c r="O16" s="21"/>
      <c r="P16" s="21"/>
    </row>
    <row r="17" spans="2:16" ht="5.25" customHeight="1" x14ac:dyDescent="0.3">
      <c r="B17" s="4"/>
      <c r="C17" s="4"/>
      <c r="J17" s="21"/>
      <c r="K17" s="21"/>
      <c r="L17" s="21"/>
      <c r="M17" s="21"/>
      <c r="N17" s="21"/>
      <c r="O17" s="21"/>
      <c r="P17" s="21"/>
    </row>
    <row r="18" spans="2:16" ht="22.5" customHeight="1" x14ac:dyDescent="0.25">
      <c r="B18" s="7" t="s">
        <v>6</v>
      </c>
      <c r="C18" s="7"/>
      <c r="D18" s="7"/>
      <c r="E18" s="26">
        <v>2277</v>
      </c>
      <c r="G18" s="1"/>
      <c r="H18" s="1"/>
      <c r="J18" s="48" t="s">
        <v>38</v>
      </c>
      <c r="K18" s="48"/>
      <c r="L18" s="48"/>
      <c r="M18" s="48"/>
      <c r="N18" s="48"/>
      <c r="O18" s="48"/>
      <c r="P18" s="48"/>
    </row>
    <row r="19" spans="2:16" ht="4.5" customHeight="1" x14ac:dyDescent="0.3">
      <c r="B19" s="4"/>
      <c r="C19" s="4"/>
      <c r="D19" s="9"/>
      <c r="E19" s="5"/>
      <c r="G19" s="1"/>
      <c r="H19" s="1"/>
      <c r="J19" s="21"/>
      <c r="K19" s="21"/>
      <c r="L19" s="21"/>
      <c r="M19" s="21"/>
      <c r="N19" s="21"/>
      <c r="O19" s="21"/>
      <c r="P19" s="21"/>
    </row>
    <row r="20" spans="2:16" ht="22.5" customHeight="1" x14ac:dyDescent="0.25">
      <c r="B20" s="7" t="s">
        <v>14</v>
      </c>
      <c r="C20" s="7"/>
      <c r="D20" s="7"/>
      <c r="E20" s="26">
        <v>545888</v>
      </c>
      <c r="G20" s="1"/>
      <c r="H20" s="1"/>
      <c r="J20" s="48" t="s">
        <v>39</v>
      </c>
      <c r="K20" s="48"/>
      <c r="L20" s="48"/>
      <c r="M20" s="48"/>
      <c r="N20" s="48"/>
      <c r="O20" s="48"/>
      <c r="P20" s="48"/>
    </row>
    <row r="21" spans="2:16" ht="4.5" customHeight="1" x14ac:dyDescent="0.25">
      <c r="F21" s="5"/>
      <c r="G21" s="1"/>
      <c r="H21" s="1"/>
    </row>
    <row r="22" spans="2:16" ht="22.5" customHeight="1" x14ac:dyDescent="0.25">
      <c r="B22" s="7" t="s">
        <v>11</v>
      </c>
      <c r="C22" s="7"/>
      <c r="D22" s="7"/>
      <c r="E22" s="10">
        <f>IF(OR(ISBLANK(E8),ISBLANK(E10),ISBLANK(E18),ISBLANK(E28),ISBLANK(E30)),"",(49.67*$E$8*(1-$E$10/100))/($E$28*$E$30+E18))*1000</f>
        <v>27.263831276108021</v>
      </c>
      <c r="F22" s="5"/>
      <c r="G22" s="1"/>
      <c r="H22" s="1"/>
      <c r="J22" s="49" t="s">
        <v>40</v>
      </c>
      <c r="K22" s="49"/>
      <c r="L22" s="49"/>
      <c r="M22" s="49"/>
      <c r="N22" s="49"/>
      <c r="O22" s="49"/>
      <c r="P22" s="49"/>
    </row>
    <row r="23" spans="2:16" ht="4.5" customHeight="1" x14ac:dyDescent="0.3">
      <c r="F23" s="5"/>
      <c r="J23" s="21"/>
      <c r="K23" s="21"/>
      <c r="L23" s="21"/>
      <c r="M23" s="21"/>
      <c r="N23" s="21"/>
      <c r="O23" s="21"/>
      <c r="P23" s="21"/>
    </row>
    <row r="24" spans="2:16" ht="25.5" customHeight="1" x14ac:dyDescent="0.3">
      <c r="B24" s="47" t="s">
        <v>7</v>
      </c>
      <c r="C24" s="47"/>
      <c r="D24" s="47"/>
      <c r="E24" s="47"/>
      <c r="F24" s="47"/>
      <c r="G24" s="47"/>
      <c r="H24" s="47"/>
      <c r="J24" s="21"/>
      <c r="K24" s="21"/>
      <c r="L24" s="21"/>
      <c r="M24" s="21"/>
      <c r="N24" s="21"/>
      <c r="O24" s="21"/>
      <c r="P24" s="21"/>
    </row>
    <row r="25" spans="2:16" ht="5.25" customHeight="1" x14ac:dyDescent="0.3">
      <c r="J25" s="21"/>
      <c r="K25" s="21"/>
      <c r="L25" s="21"/>
      <c r="M25" s="21"/>
      <c r="N25" s="21"/>
      <c r="O25" s="21"/>
      <c r="P25" s="21"/>
    </row>
    <row r="26" spans="2:16" ht="22.5" customHeight="1" x14ac:dyDescent="0.25">
      <c r="B26" s="7" t="s">
        <v>0</v>
      </c>
      <c r="C26" s="7"/>
      <c r="D26" s="7"/>
      <c r="E26" s="26">
        <v>50</v>
      </c>
      <c r="G26" s="1"/>
      <c r="H26" s="1"/>
      <c r="J26" s="48" t="s">
        <v>41</v>
      </c>
      <c r="K26" s="48"/>
      <c r="L26" s="48"/>
      <c r="M26" s="48"/>
      <c r="N26" s="48"/>
      <c r="O26" s="48"/>
      <c r="P26" s="48"/>
    </row>
    <row r="27" spans="2:16" ht="6.75" customHeight="1" x14ac:dyDescent="0.25"/>
    <row r="28" spans="2:16" ht="22.5" customHeight="1" x14ac:dyDescent="0.25">
      <c r="B28" s="7" t="s">
        <v>12</v>
      </c>
      <c r="C28" s="7"/>
      <c r="D28" s="7"/>
      <c r="E28" s="11">
        <f>IF(ISBLANK(D33:D83),"",SUMIF(D33:D83,"&lt;&gt;"))</f>
        <v>734.77631108266633</v>
      </c>
      <c r="G28" s="1"/>
      <c r="H28" s="1"/>
      <c r="J28" s="49" t="s">
        <v>42</v>
      </c>
      <c r="K28" s="49"/>
      <c r="L28" s="49"/>
      <c r="M28" s="49"/>
      <c r="N28" s="49"/>
      <c r="O28" s="49"/>
      <c r="P28" s="49"/>
    </row>
    <row r="29" spans="2:16" ht="6.75" customHeight="1" x14ac:dyDescent="0.25">
      <c r="G29" s="1"/>
      <c r="H29" s="1"/>
    </row>
    <row r="30" spans="2:16" ht="22.5" customHeight="1" x14ac:dyDescent="0.25">
      <c r="B30" s="7" t="s">
        <v>5</v>
      </c>
      <c r="C30" s="7"/>
      <c r="D30" s="7"/>
      <c r="E30" s="10">
        <f>IF(OR(ISBLANK(E28),SUMIF(G33:G82,"&lt;&gt;")=0),"",SUMIF(G33:G82,"&lt;&gt;")/E28)</f>
        <v>1.1846628731618749</v>
      </c>
      <c r="G30" s="1"/>
      <c r="H30" s="1"/>
      <c r="J30" s="49" t="s">
        <v>43</v>
      </c>
      <c r="K30" s="49"/>
      <c r="L30" s="49"/>
      <c r="M30" s="49"/>
      <c r="N30" s="49"/>
      <c r="O30" s="49"/>
      <c r="P30" s="49"/>
    </row>
    <row r="31" spans="2:16" ht="6" customHeight="1" x14ac:dyDescent="0.25"/>
    <row r="32" spans="2:16" ht="27" customHeight="1" x14ac:dyDescent="0.25">
      <c r="B32" s="12" t="s">
        <v>1</v>
      </c>
      <c r="C32" s="12" t="s">
        <v>2</v>
      </c>
      <c r="D32" s="13" t="s">
        <v>6</v>
      </c>
      <c r="E32" s="13" t="s">
        <v>14</v>
      </c>
      <c r="F32" s="13" t="s">
        <v>4</v>
      </c>
      <c r="G32" s="13" t="s">
        <v>9</v>
      </c>
      <c r="H32" s="13" t="s">
        <v>10</v>
      </c>
      <c r="I32" s="14"/>
      <c r="J32" s="48" t="s">
        <v>37</v>
      </c>
      <c r="K32" s="48"/>
      <c r="L32" s="48"/>
      <c r="M32" s="48"/>
      <c r="N32" s="48"/>
      <c r="O32" s="48"/>
      <c r="P32" s="48"/>
    </row>
    <row r="33" spans="2:16" s="6" customFormat="1" ht="17.25" customHeight="1" x14ac:dyDescent="0.25">
      <c r="B33" s="31">
        <v>1</v>
      </c>
      <c r="C33" s="27"/>
      <c r="D33" s="28">
        <v>185.67876768655609</v>
      </c>
      <c r="E33" s="28">
        <v>46773.152639772212</v>
      </c>
      <c r="F33" s="33">
        <f>IF(OR(ISBLANK(E33),ISBLANK(D33),ISBLANK($E$18),ISBLANK($E$20)),"",(E33/D33)/($E$20/$E$18))</f>
        <v>1.050736651620624</v>
      </c>
      <c r="G33" s="52">
        <f>IF(OR(ISBLANK(F33),ISBLANK(D33)),"",(F33*D33))</f>
        <v>195.09948663601565</v>
      </c>
      <c r="H33" s="33">
        <f>IF(OR(ISBLANK($E$8),ISBLANK($E$10),ISBLANK($E$18),ISBLANK($E$28),ISBLANK($E$30),ISBLANK(F33)),"",49.67*$E$8*(1-$E$10/100)*F33/($E$28*$E$30+$E$18))*1000</f>
        <v>28.647106785407388</v>
      </c>
      <c r="I33" s="15"/>
      <c r="J33" s="48"/>
      <c r="K33" s="48"/>
      <c r="L33" s="48"/>
      <c r="M33" s="48"/>
      <c r="N33" s="48"/>
      <c r="O33" s="48"/>
      <c r="P33" s="48"/>
    </row>
    <row r="34" spans="2:16" s="6" customFormat="1" ht="17.25" customHeight="1" x14ac:dyDescent="0.25">
      <c r="B34" s="31">
        <v>2</v>
      </c>
      <c r="C34" s="27"/>
      <c r="D34" s="28">
        <v>6.6156330529651806</v>
      </c>
      <c r="E34" s="28">
        <v>1925.5682350656521</v>
      </c>
      <c r="F34" s="33">
        <f t="shared" ref="F34:F97" si="0">IF(OR(ISBLANK(E34),ISBLANK(D34),ISBLANK($E$18),ISBLANK($E$20)),"",(E34/D34)/($E$20/$E$18))</f>
        <v>1.2140791135569031</v>
      </c>
      <c r="G34" s="52">
        <f t="shared" ref="G34:G97" si="1">IF(OR(ISBLANK(F34),ISBLANK(D34)),"",(F34*D34))</f>
        <v>8.0319019125617146</v>
      </c>
      <c r="H34" s="33">
        <f t="shared" ref="H34:H90" si="2">IF(OR(ISBLANK($E$8),ISBLANK($E$10),ISBLANK($E$18),ISBLANK($E$28),ISBLANK($E$30),ISBLANK(F34)),"",49.67*$E$8*(1-$E$10/100)*F34/($E$28*$E$30+$E$18))*1000</f>
        <v>33.100448107862199</v>
      </c>
      <c r="I34" s="15"/>
      <c r="J34" s="48"/>
      <c r="K34" s="48"/>
      <c r="L34" s="48"/>
      <c r="M34" s="48"/>
      <c r="N34" s="48"/>
      <c r="O34" s="48"/>
      <c r="P34" s="48"/>
    </row>
    <row r="35" spans="2:16" s="6" customFormat="1" ht="17.25" customHeight="1" x14ac:dyDescent="0.25">
      <c r="B35" s="31">
        <v>3</v>
      </c>
      <c r="C35" s="27"/>
      <c r="D35" s="28">
        <v>11.35683674092356</v>
      </c>
      <c r="E35" s="28">
        <v>4812.6495708102639</v>
      </c>
      <c r="F35" s="33">
        <f t="shared" si="0"/>
        <v>1.7676095547145581</v>
      </c>
      <c r="G35" s="52">
        <f t="shared" si="1"/>
        <v>20.074453134589827</v>
      </c>
      <c r="H35" s="33">
        <f t="shared" si="2"/>
        <v>48.191808661774147</v>
      </c>
      <c r="I35" s="16"/>
    </row>
    <row r="36" spans="2:16" s="6" customFormat="1" ht="17.25" customHeight="1" x14ac:dyDescent="0.25">
      <c r="B36" s="31">
        <v>4</v>
      </c>
      <c r="C36" s="27"/>
      <c r="D36" s="28">
        <v>9.4824073759167593</v>
      </c>
      <c r="E36" s="28">
        <v>2983.5448253906511</v>
      </c>
      <c r="F36" s="33">
        <f t="shared" si="0"/>
        <v>1.312421816367944</v>
      </c>
      <c r="G36" s="52">
        <f t="shared" si="1"/>
        <v>12.444918311841462</v>
      </c>
      <c r="H36" s="33">
        <f t="shared" si="2"/>
        <v>35.781646964538851</v>
      </c>
      <c r="I36" s="16"/>
      <c r="J36" s="46" t="s">
        <v>17</v>
      </c>
      <c r="K36" s="46"/>
      <c r="L36" s="46"/>
      <c r="M36" s="46"/>
      <c r="N36" s="46"/>
      <c r="O36" s="46"/>
      <c r="P36" s="46"/>
    </row>
    <row r="37" spans="2:16" ht="17.25" customHeight="1" x14ac:dyDescent="0.25">
      <c r="B37" s="31">
        <v>5</v>
      </c>
      <c r="C37" s="27"/>
      <c r="D37" s="28">
        <v>16.980124835943965</v>
      </c>
      <c r="E37" s="28">
        <v>4594.1684631930902</v>
      </c>
      <c r="F37" s="33">
        <f t="shared" si="0"/>
        <v>1.128562253560301</v>
      </c>
      <c r="G37" s="52">
        <f t="shared" ref="G37:G100" si="3">IF(OR(ISBLANK(F37),ISBLANK(D37)),"",(F37*D37))</f>
        <v>19.163127950588159</v>
      </c>
      <c r="H37" s="33">
        <f t="shared" si="2"/>
        <v>30.768930865652287</v>
      </c>
      <c r="I37" s="17"/>
    </row>
    <row r="38" spans="2:16" ht="17.25" customHeight="1" x14ac:dyDescent="0.25">
      <c r="B38" s="31">
        <v>6</v>
      </c>
      <c r="C38" s="27"/>
      <c r="D38" s="28">
        <v>4.5206825861928728</v>
      </c>
      <c r="E38" s="28">
        <v>970.8338909406441</v>
      </c>
      <c r="F38" s="33">
        <f t="shared" si="0"/>
        <v>0.89577801041386318</v>
      </c>
      <c r="G38" s="52">
        <f t="shared" si="3"/>
        <v>4.0495280527724491</v>
      </c>
      <c r="H38" s="33">
        <f t="shared" si="2"/>
        <v>24.422340536771301</v>
      </c>
      <c r="I38" s="17"/>
      <c r="J38" s="44" t="s">
        <v>18</v>
      </c>
      <c r="K38" s="44"/>
      <c r="L38" s="44"/>
      <c r="M38" s="44"/>
      <c r="N38" s="44"/>
      <c r="O38" s="44"/>
      <c r="P38" s="44"/>
    </row>
    <row r="39" spans="2:16" ht="17.25" customHeight="1" x14ac:dyDescent="0.25">
      <c r="B39" s="31">
        <v>7</v>
      </c>
      <c r="C39" s="51"/>
      <c r="D39" s="28">
        <v>6.1745908494341686</v>
      </c>
      <c r="E39" s="28">
        <v>1482.336821719342</v>
      </c>
      <c r="F39" s="33">
        <f t="shared" si="0"/>
        <v>1.0013783436565022</v>
      </c>
      <c r="G39" s="52">
        <f t="shared" si="3"/>
        <v>6.1831015575629831</v>
      </c>
      <c r="H39" s="34">
        <f t="shared" si="2"/>
        <v>27.301410204999396</v>
      </c>
    </row>
    <row r="40" spans="2:16" ht="17.25" customHeight="1" x14ac:dyDescent="0.25">
      <c r="B40" s="31">
        <v>8</v>
      </c>
      <c r="C40" s="51"/>
      <c r="D40" s="28">
        <v>11.026055088275301</v>
      </c>
      <c r="E40" s="28">
        <v>3681.9351387780594</v>
      </c>
      <c r="F40" s="33">
        <f t="shared" si="0"/>
        <v>1.3928856328405117</v>
      </c>
      <c r="G40" s="52">
        <f t="shared" si="3"/>
        <v>15.358033719366688</v>
      </c>
      <c r="H40" s="34">
        <f t="shared" si="2"/>
        <v>37.975398880678661</v>
      </c>
      <c r="I40" s="17"/>
      <c r="J40" s="17"/>
    </row>
    <row r="41" spans="2:16" ht="17.25" customHeight="1" x14ac:dyDescent="0.25">
      <c r="B41" s="31">
        <v>9</v>
      </c>
      <c r="C41" s="51"/>
      <c r="D41" s="28">
        <v>86.444271892078348</v>
      </c>
      <c r="E41" s="28">
        <v>24346.171746013646</v>
      </c>
      <c r="F41" s="33">
        <f t="shared" si="0"/>
        <v>1.1747729656206982</v>
      </c>
      <c r="G41" s="52">
        <f t="shared" si="3"/>
        <v>101.55239365157884</v>
      </c>
      <c r="H41" s="34">
        <f t="shared" si="2"/>
        <v>32.028811922415763</v>
      </c>
      <c r="I41" s="17"/>
      <c r="J41" s="17"/>
    </row>
    <row r="42" spans="2:16" ht="17.25" customHeight="1" x14ac:dyDescent="0.25">
      <c r="B42" s="31">
        <v>10</v>
      </c>
      <c r="C42" s="51"/>
      <c r="D42" s="28">
        <v>13.562047758578622</v>
      </c>
      <c r="E42" s="28">
        <v>1150.6939250333271</v>
      </c>
      <c r="F42" s="33">
        <f t="shared" si="0"/>
        <v>0.35391097776193192</v>
      </c>
      <c r="G42" s="52">
        <f t="shared" si="3"/>
        <v>4.7997575826925774</v>
      </c>
      <c r="H42" s="34">
        <f>IF(OR(ISBLANK($E$8),ISBLANK($E$10),ISBLANK($E$18),ISBLANK($E$28),ISBLANK($E$30),ISBLANK(F42)),"",49.67*$E$8*(1-$E$10/100)*F42/($E$28*$E$30+$E$18))*1000</f>
        <v>9.6489691844637306</v>
      </c>
      <c r="I42" s="17"/>
      <c r="J42" s="17"/>
    </row>
    <row r="43" spans="2:16" ht="17.25" customHeight="1" x14ac:dyDescent="0.25">
      <c r="B43" s="31">
        <v>11</v>
      </c>
      <c r="C43" s="51"/>
      <c r="D43" s="28">
        <v>9.4824073759167593</v>
      </c>
      <c r="E43" s="28">
        <v>3044.4644402110343</v>
      </c>
      <c r="F43" s="33">
        <f t="shared" si="0"/>
        <v>1.3392195473269668</v>
      </c>
      <c r="G43" s="52">
        <f t="shared" si="3"/>
        <v>12.699025313545134</v>
      </c>
      <c r="H43" s="34">
        <f t="shared" si="2"/>
        <v>36.512255779988187</v>
      </c>
      <c r="I43" s="17"/>
      <c r="J43" s="17"/>
    </row>
    <row r="44" spans="2:16" ht="17.25" customHeight="1" x14ac:dyDescent="0.25">
      <c r="B44" s="31">
        <v>12</v>
      </c>
      <c r="C44" s="51"/>
      <c r="D44" s="28">
        <v>38.811713910729061</v>
      </c>
      <c r="E44" s="28">
        <v>9274.9444607794358</v>
      </c>
      <c r="F44" s="33">
        <f t="shared" si="0"/>
        <v>0.99679988532137354</v>
      </c>
      <c r="G44" s="52">
        <f t="shared" si="3"/>
        <v>38.687511975340684</v>
      </c>
      <c r="H44" s="34">
        <f t="shared" si="2"/>
        <v>27.176583889445755</v>
      </c>
      <c r="I44" s="17"/>
      <c r="J44" s="17"/>
    </row>
    <row r="45" spans="2:16" ht="17.25" customHeight="1" x14ac:dyDescent="0.25">
      <c r="B45" s="31">
        <v>13</v>
      </c>
      <c r="C45" s="51"/>
      <c r="D45" s="28">
        <v>30.211390941874324</v>
      </c>
      <c r="E45" s="28">
        <v>9161.5340797485151</v>
      </c>
      <c r="F45" s="33">
        <f t="shared" si="0"/>
        <v>1.2649022461381472</v>
      </c>
      <c r="G45" s="52">
        <f t="shared" si="3"/>
        <v>38.214456261334504</v>
      </c>
      <c r="H45" s="34">
        <f t="shared" si="2"/>
        <v>34.486081419480499</v>
      </c>
      <c r="I45" s="17"/>
      <c r="J45" s="17"/>
    </row>
    <row r="46" spans="2:16" ht="17.25" customHeight="1" x14ac:dyDescent="0.25">
      <c r="B46" s="31">
        <v>14</v>
      </c>
      <c r="C46" s="51"/>
      <c r="D46" s="28">
        <v>130.10745004164855</v>
      </c>
      <c r="E46" s="28">
        <v>34347.513488048135</v>
      </c>
      <c r="F46" s="33">
        <f t="shared" si="0"/>
        <v>1.1011655615508276</v>
      </c>
      <c r="G46" s="52">
        <f t="shared" si="3"/>
        <v>143.26984328705817</v>
      </c>
      <c r="H46" s="34">
        <f t="shared" si="2"/>
        <v>30.021992077182507</v>
      </c>
      <c r="I46" s="17"/>
      <c r="J46" s="17"/>
    </row>
    <row r="47" spans="2:16" ht="17.25" customHeight="1" x14ac:dyDescent="0.25">
      <c r="B47" s="31">
        <v>15</v>
      </c>
      <c r="C47" s="51"/>
      <c r="D47" s="28">
        <v>3.0872954247170843</v>
      </c>
      <c r="E47" s="28">
        <v>814.78869895197579</v>
      </c>
      <c r="F47" s="33">
        <f t="shared" si="0"/>
        <v>1.1008452948503313</v>
      </c>
      <c r="G47" s="52">
        <f t="shared" si="3"/>
        <v>3.3986346421127576</v>
      </c>
      <c r="H47" s="34">
        <f t="shared" si="2"/>
        <v>30.01326037989682</v>
      </c>
      <c r="I47" s="17"/>
      <c r="J47" s="17"/>
    </row>
    <row r="48" spans="2:16" ht="17.25" customHeight="1" x14ac:dyDescent="0.25">
      <c r="B48" s="31">
        <v>16</v>
      </c>
      <c r="C48" s="51"/>
      <c r="D48" s="28">
        <v>1.2128660597102832</v>
      </c>
      <c r="E48" s="28">
        <v>497.12367965066642</v>
      </c>
      <c r="F48" s="33">
        <f t="shared" si="0"/>
        <v>1.7096652736602778</v>
      </c>
      <c r="G48" s="52">
        <f t="shared" si="3"/>
        <v>2.073594983887844</v>
      </c>
      <c r="H48" s="34">
        <f t="shared" si="2"/>
        <v>46.612025559694864</v>
      </c>
      <c r="I48" s="17"/>
      <c r="J48" s="17"/>
    </row>
    <row r="49" spans="2:10" ht="17.25" customHeight="1" x14ac:dyDescent="0.25">
      <c r="B49" s="31">
        <v>17</v>
      </c>
      <c r="C49" s="51"/>
      <c r="D49" s="28">
        <v>0.55130275441376508</v>
      </c>
      <c r="E49" s="28">
        <v>160.81707982598931</v>
      </c>
      <c r="F49" s="33">
        <f t="shared" si="0"/>
        <v>1.2167503856644581</v>
      </c>
      <c r="G49" s="52">
        <f t="shared" si="3"/>
        <v>0.67079783905082668</v>
      </c>
      <c r="H49" s="34">
        <f t="shared" si="2"/>
        <v>33.173277219895155</v>
      </c>
      <c r="I49" s="17"/>
      <c r="J49" s="17"/>
    </row>
    <row r="50" spans="2:10" ht="17.25" customHeight="1" x14ac:dyDescent="0.25">
      <c r="B50" s="31">
        <v>18</v>
      </c>
      <c r="C50" s="51"/>
      <c r="D50" s="28">
        <v>1.5436477123585421</v>
      </c>
      <c r="E50" s="28">
        <v>572.00218132227917</v>
      </c>
      <c r="F50" s="33">
        <f t="shared" si="0"/>
        <v>1.545642227887285</v>
      </c>
      <c r="G50" s="52">
        <f t="shared" si="3"/>
        <v>2.3859270892029678</v>
      </c>
      <c r="H50" s="34">
        <f t="shared" si="2"/>
        <v>42.140128914346647</v>
      </c>
      <c r="I50" s="17"/>
      <c r="J50" s="17"/>
    </row>
    <row r="51" spans="2:10" ht="17.25" customHeight="1" x14ac:dyDescent="0.25">
      <c r="B51" s="31">
        <v>19</v>
      </c>
      <c r="C51" s="51"/>
      <c r="D51" s="28">
        <v>1.3231266105930362</v>
      </c>
      <c r="E51" s="28">
        <v>202.4707549667198</v>
      </c>
      <c r="F51" s="33">
        <f t="shared" si="0"/>
        <v>0.6382934404368461</v>
      </c>
      <c r="G51" s="52">
        <f t="shared" si="3"/>
        <v>0.84454303640897221</v>
      </c>
      <c r="H51" s="34">
        <f t="shared" si="2"/>
        <v>17.402324664716676</v>
      </c>
      <c r="I51" s="17"/>
      <c r="J51" s="17"/>
    </row>
    <row r="52" spans="2:10" ht="17.25" customHeight="1" x14ac:dyDescent="0.25">
      <c r="B52" s="31">
        <v>20</v>
      </c>
      <c r="C52" s="51"/>
      <c r="D52" s="28">
        <v>15.215956021819917</v>
      </c>
      <c r="E52" s="28">
        <v>5612.1414704332556</v>
      </c>
      <c r="F52" s="33">
        <f t="shared" si="0"/>
        <v>1.538469351427181</v>
      </c>
      <c r="G52" s="52">
        <f t="shared" si="3"/>
        <v>23.409281992233797</v>
      </c>
      <c r="H52" s="34">
        <f t="shared" si="2"/>
        <v>41.944568820774002</v>
      </c>
      <c r="I52" s="17"/>
      <c r="J52" s="17"/>
    </row>
    <row r="53" spans="2:10" x14ac:dyDescent="0.25">
      <c r="B53" s="31">
        <v>21</v>
      </c>
      <c r="C53" s="51"/>
      <c r="D53" s="28">
        <v>7.8284991126754626</v>
      </c>
      <c r="E53" s="28">
        <v>2010.9270511463346</v>
      </c>
      <c r="F53" s="33">
        <f t="shared" si="0"/>
        <v>1.0714632818541101</v>
      </c>
      <c r="G53" s="52">
        <f t="shared" si="3"/>
        <v>8.3879493512592394</v>
      </c>
      <c r="H53" s="34">
        <f t="shared" si="2"/>
        <v>29.21219413501543</v>
      </c>
      <c r="I53" s="17"/>
      <c r="J53" s="17"/>
    </row>
    <row r="54" spans="2:10" x14ac:dyDescent="0.25">
      <c r="B54" s="31">
        <v>22</v>
      </c>
      <c r="C54" s="51"/>
      <c r="D54" s="28">
        <v>11.577357842689066</v>
      </c>
      <c r="E54" s="28">
        <v>6482.3643430468237</v>
      </c>
      <c r="F54" s="33">
        <f t="shared" si="0"/>
        <v>2.335519313813903</v>
      </c>
      <c r="G54" s="52">
        <f t="shared" si="3"/>
        <v>27.039142844535178</v>
      </c>
      <c r="H54" s="34">
        <f t="shared" si="2"/>
        <v>63.67520451391384</v>
      </c>
      <c r="I54" s="17"/>
      <c r="J54" s="17"/>
    </row>
    <row r="55" spans="2:10" x14ac:dyDescent="0.25">
      <c r="B55" s="31">
        <v>23</v>
      </c>
      <c r="C55" s="51"/>
      <c r="D55" s="28">
        <v>0.88208440706202407</v>
      </c>
      <c r="E55" s="28">
        <v>88.748194357659116</v>
      </c>
      <c r="F55" s="33">
        <f t="shared" si="0"/>
        <v>0.41967090742378538</v>
      </c>
      <c r="G55" s="52">
        <f t="shared" si="3"/>
        <v>0.37018516353609132</v>
      </c>
      <c r="H55" s="34">
        <f t="shared" si="2"/>
        <v>11.441836811493234</v>
      </c>
      <c r="I55" s="17"/>
      <c r="J55" s="17"/>
    </row>
    <row r="56" spans="2:10" x14ac:dyDescent="0.25">
      <c r="B56" s="31">
        <v>24</v>
      </c>
      <c r="C56" s="51"/>
      <c r="D56" s="28">
        <v>1.7641688141240481</v>
      </c>
      <c r="E56" s="28">
        <v>577.84439914180359</v>
      </c>
      <c r="F56" s="33">
        <f t="shared" si="0"/>
        <v>1.3662502380628108</v>
      </c>
      <c r="G56" s="52">
        <f t="shared" si="3"/>
        <v>2.4102960622799672</v>
      </c>
      <c r="H56" s="34">
        <f t="shared" si="2"/>
        <v>37.24921597148689</v>
      </c>
      <c r="I56" s="17"/>
      <c r="J56" s="17"/>
    </row>
    <row r="57" spans="2:10" x14ac:dyDescent="0.25">
      <c r="B57" s="31">
        <v>25</v>
      </c>
      <c r="C57" s="51"/>
      <c r="D57" s="28">
        <v>1.7641688141240481</v>
      </c>
      <c r="E57" s="28">
        <v>997.1907667523908</v>
      </c>
      <c r="F57" s="33">
        <f t="shared" si="0"/>
        <v>2.3577491180894072</v>
      </c>
      <c r="G57" s="52">
        <f t="shared" si="3"/>
        <v>4.1594674656618098</v>
      </c>
      <c r="H57" s="34">
        <f t="shared" si="2"/>
        <v>64.281274146982085</v>
      </c>
      <c r="I57" s="17"/>
      <c r="J57" s="17"/>
    </row>
    <row r="58" spans="2:10" x14ac:dyDescent="0.25">
      <c r="B58" s="31">
        <v>26</v>
      </c>
      <c r="C58" s="51"/>
      <c r="D58" s="28">
        <v>7.3874569091444506</v>
      </c>
      <c r="E58" s="28">
        <v>2947.2428001609351</v>
      </c>
      <c r="F58" s="33">
        <f t="shared" si="0"/>
        <v>1.6641038978779441</v>
      </c>
      <c r="G58" s="52">
        <f t="shared" si="3"/>
        <v>12.29349583791263</v>
      </c>
      <c r="H58" s="34">
        <f t="shared" si="2"/>
        <v>45.369847897657969</v>
      </c>
      <c r="I58" s="17"/>
      <c r="J58" s="17"/>
    </row>
    <row r="59" spans="2:10" x14ac:dyDescent="0.25">
      <c r="B59" s="31">
        <v>27</v>
      </c>
      <c r="C59" s="51"/>
      <c r="D59" s="28">
        <v>10.143970681213277</v>
      </c>
      <c r="E59" s="28">
        <v>4953.2641722221733</v>
      </c>
      <c r="F59" s="33">
        <f t="shared" si="0"/>
        <v>2.0367746853763409</v>
      </c>
      <c r="G59" s="52">
        <f t="shared" si="3"/>
        <v>20.660982692695001</v>
      </c>
      <c r="H59" s="34">
        <f t="shared" si="2"/>
        <v>55.530281369548561</v>
      </c>
      <c r="I59" s="17"/>
      <c r="J59" s="17"/>
    </row>
    <row r="60" spans="2:10" x14ac:dyDescent="0.25">
      <c r="B60" s="31">
        <v>28</v>
      </c>
      <c r="C60" s="51"/>
      <c r="D60" s="28">
        <v>5.2925064423721446</v>
      </c>
      <c r="E60" s="28">
        <v>1252.1076908470536</v>
      </c>
      <c r="F60" s="33">
        <f t="shared" si="0"/>
        <v>0.98682415383837474</v>
      </c>
      <c r="G60" s="52">
        <f t="shared" si="3"/>
        <v>5.2227731916780389</v>
      </c>
      <c r="H60" s="34">
        <f t="shared" si="2"/>
        <v>26.904607229437516</v>
      </c>
      <c r="I60" s="17"/>
      <c r="J60" s="17"/>
    </row>
    <row r="61" spans="2:10" x14ac:dyDescent="0.25">
      <c r="B61" s="31">
        <v>29</v>
      </c>
      <c r="C61" s="51"/>
      <c r="D61" s="28">
        <v>5.9540697476686626</v>
      </c>
      <c r="E61" s="28">
        <v>285.06455192671206</v>
      </c>
      <c r="F61" s="33">
        <f t="shared" si="0"/>
        <v>0.19970492761979047</v>
      </c>
      <c r="G61" s="52">
        <f t="shared" si="3"/>
        <v>1.1890570680013544</v>
      </c>
      <c r="H61" s="34">
        <f t="shared" si="2"/>
        <v>5.4447214516333329</v>
      </c>
      <c r="I61" s="17"/>
      <c r="J61" s="17"/>
    </row>
    <row r="62" spans="2:10" x14ac:dyDescent="0.25">
      <c r="B62" s="31">
        <v>30</v>
      </c>
      <c r="C62" s="51"/>
      <c r="D62" s="28">
        <v>1.6539082632412951</v>
      </c>
      <c r="E62" s="28">
        <v>353.65486495288275</v>
      </c>
      <c r="F62" s="33">
        <f t="shared" si="0"/>
        <v>0.89192369738576005</v>
      </c>
      <c r="G62" s="52">
        <f t="shared" si="3"/>
        <v>1.4751599732870369</v>
      </c>
      <c r="H62" s="34">
        <f t="shared" si="2"/>
        <v>24.317257196687795</v>
      </c>
      <c r="I62" s="17"/>
      <c r="J62" s="17"/>
    </row>
    <row r="63" spans="2:10" x14ac:dyDescent="0.25">
      <c r="B63" s="31">
        <v>31</v>
      </c>
      <c r="C63" s="51"/>
      <c r="D63" s="28">
        <v>1.9846899158895541</v>
      </c>
      <c r="E63" s="28">
        <v>476.2522449977094</v>
      </c>
      <c r="F63" s="33">
        <f t="shared" si="0"/>
        <v>1.0009303451431835</v>
      </c>
      <c r="G63" s="52">
        <f t="shared" si="3"/>
        <v>1.9865363625135273</v>
      </c>
      <c r="H63" s="34">
        <f t="shared" si="2"/>
        <v>27.289196049120321</v>
      </c>
      <c r="I63" s="17"/>
      <c r="J63" s="17"/>
    </row>
    <row r="64" spans="2:10" x14ac:dyDescent="0.25">
      <c r="B64" s="31">
        <v>32</v>
      </c>
      <c r="C64" s="51"/>
      <c r="D64" s="28">
        <v>2.2052110176550603</v>
      </c>
      <c r="E64" s="28">
        <v>216.16205932239882</v>
      </c>
      <c r="F64" s="33">
        <f t="shared" si="0"/>
        <v>0.40887334437850997</v>
      </c>
      <c r="G64" s="52">
        <f t="shared" si="3"/>
        <v>0.90165200384896194</v>
      </c>
      <c r="H64" s="34">
        <f t="shared" si="2"/>
        <v>11.147453874433708</v>
      </c>
      <c r="I64" s="17"/>
      <c r="J64" s="17"/>
    </row>
    <row r="65" spans="2:10" x14ac:dyDescent="0.25">
      <c r="B65" s="31">
        <v>33</v>
      </c>
      <c r="C65" s="51"/>
      <c r="D65" s="28">
        <v>4.0796403826618608</v>
      </c>
      <c r="E65" s="28">
        <v>797.03906008044385</v>
      </c>
      <c r="F65" s="33">
        <f t="shared" si="0"/>
        <v>0.81492418389003296</v>
      </c>
      <c r="G65" s="52">
        <f t="shared" si="3"/>
        <v>3.3245976094055387</v>
      </c>
      <c r="H65" s="34">
        <f t="shared" si="2"/>
        <v>22.217955452397888</v>
      </c>
      <c r="I65" s="17"/>
      <c r="J65" s="17"/>
    </row>
    <row r="66" spans="2:10" x14ac:dyDescent="0.25">
      <c r="B66" s="31">
        <v>34</v>
      </c>
      <c r="C66" s="51"/>
      <c r="D66" s="28">
        <v>1.2128660597102832</v>
      </c>
      <c r="E66" s="28">
        <v>299.24642419090083</v>
      </c>
      <c r="F66" s="33">
        <f t="shared" si="0"/>
        <v>1.0291427277528002</v>
      </c>
      <c r="G66" s="52">
        <f t="shared" si="3"/>
        <v>1.2482122850890316</v>
      </c>
      <c r="H66" s="34">
        <f t="shared" si="2"/>
        <v>28.058373688485922</v>
      </c>
      <c r="I66" s="17"/>
      <c r="J66" s="17"/>
    </row>
    <row r="67" spans="2:10" x14ac:dyDescent="0.25">
      <c r="B67" s="31">
        <v>35</v>
      </c>
      <c r="C67" s="51"/>
      <c r="D67" s="28">
        <v>10.033710130330524</v>
      </c>
      <c r="E67" s="28">
        <v>3465.1041232167822</v>
      </c>
      <c r="F67" s="33">
        <f t="shared" si="0"/>
        <v>1.4405031825065222</v>
      </c>
      <c r="G67" s="52">
        <f t="shared" si="3"/>
        <v>14.453591375089053</v>
      </c>
      <c r="H67" s="34">
        <f t="shared" si="2"/>
        <v>39.273635720554466</v>
      </c>
      <c r="I67" s="17"/>
      <c r="J67" s="17"/>
    </row>
    <row r="68" spans="2:10" x14ac:dyDescent="0.25">
      <c r="B68" s="31">
        <v>36</v>
      </c>
      <c r="C68" s="51"/>
      <c r="D68" s="28">
        <v>2.3154715685378133</v>
      </c>
      <c r="E68" s="28">
        <v>729.96504786239416</v>
      </c>
      <c r="F68" s="33">
        <f t="shared" si="0"/>
        <v>1.3149889280138825</v>
      </c>
      <c r="G68" s="52">
        <f t="shared" si="3"/>
        <v>3.0448194757581621</v>
      </c>
      <c r="H68" s="34">
        <f t="shared" si="2"/>
        <v>35.85163626332065</v>
      </c>
      <c r="I68" s="17"/>
      <c r="J68" s="17"/>
    </row>
    <row r="69" spans="2:10" x14ac:dyDescent="0.25">
      <c r="B69" s="31">
        <v>37</v>
      </c>
      <c r="C69" s="51"/>
      <c r="D69" s="28">
        <v>0.66156330529651808</v>
      </c>
      <c r="E69" s="28">
        <v>85.715592741417495</v>
      </c>
      <c r="F69" s="33">
        <f t="shared" si="0"/>
        <v>0.54044052533903886</v>
      </c>
      <c r="G69" s="52">
        <f t="shared" si="3"/>
        <v>0.35753562025948116</v>
      </c>
      <c r="H69" s="34">
        <f t="shared" si="2"/>
        <v>14.734479297614739</v>
      </c>
      <c r="I69" s="17"/>
      <c r="J69" s="17"/>
    </row>
    <row r="70" spans="2:10" x14ac:dyDescent="0.25">
      <c r="B70" s="31">
        <v>38</v>
      </c>
      <c r="C70" s="51"/>
      <c r="D70" s="28">
        <v>3.5283376282480963</v>
      </c>
      <c r="E70" s="28">
        <v>1112.2512398392053</v>
      </c>
      <c r="F70" s="33">
        <f t="shared" si="0"/>
        <v>1.3148985466267848</v>
      </c>
      <c r="G70" s="52">
        <f t="shared" si="3"/>
        <v>4.6394060193920188</v>
      </c>
      <c r="H70" s="34">
        <f t="shared" si="2"/>
        <v>35.849172120432321</v>
      </c>
      <c r="I70" s="17"/>
      <c r="J70" s="17"/>
    </row>
    <row r="71" spans="2:10" x14ac:dyDescent="0.25">
      <c r="B71" s="31">
        <v>39</v>
      </c>
      <c r="C71" s="51"/>
      <c r="D71" s="28">
        <v>3.9693798317791082</v>
      </c>
      <c r="E71" s="28">
        <v>929.31400704768862</v>
      </c>
      <c r="F71" s="33">
        <f t="shared" si="0"/>
        <v>0.97656084521461062</v>
      </c>
      <c r="G71" s="52">
        <f t="shared" si="3"/>
        <v>3.876340923500035</v>
      </c>
      <c r="H71" s="34">
        <f t="shared" si="2"/>
        <v>26.624790114784588</v>
      </c>
      <c r="I71" s="17"/>
      <c r="J71" s="17"/>
    </row>
    <row r="72" spans="2:10" x14ac:dyDescent="0.25">
      <c r="B72" s="31">
        <v>40</v>
      </c>
      <c r="C72" s="51"/>
      <c r="D72" s="28">
        <v>4.0796403826618608</v>
      </c>
      <c r="E72" s="28">
        <v>279.62370785051382</v>
      </c>
      <c r="F72" s="33">
        <f t="shared" si="0"/>
        <v>0.28589831205184124</v>
      </c>
      <c r="G72" s="52">
        <f t="shared" si="3"/>
        <v>1.1663622991815537</v>
      </c>
      <c r="H72" s="34">
        <f t="shared" si="2"/>
        <v>7.7946833419054808</v>
      </c>
      <c r="I72" s="17"/>
      <c r="J72" s="17"/>
    </row>
    <row r="73" spans="2:10" x14ac:dyDescent="0.25">
      <c r="B73" s="31">
        <v>41</v>
      </c>
      <c r="C73" s="51"/>
      <c r="D73" s="28">
        <v>3.0872954247170843</v>
      </c>
      <c r="E73" s="28">
        <v>689.69388228200887</v>
      </c>
      <c r="F73" s="33">
        <f t="shared" si="0"/>
        <v>0.93183210097757907</v>
      </c>
      <c r="G73" s="52">
        <f t="shared" si="3"/>
        <v>2.8768409819525878</v>
      </c>
      <c r="H73" s="34">
        <f t="shared" si="2"/>
        <v>25.405313178713971</v>
      </c>
      <c r="I73" s="17"/>
      <c r="J73" s="17"/>
    </row>
    <row r="74" spans="2:10" x14ac:dyDescent="0.25">
      <c r="B74" s="31">
        <v>42</v>
      </c>
      <c r="C74" s="51"/>
      <c r="D74" s="28">
        <v>0.88208440706202407</v>
      </c>
      <c r="E74" s="28">
        <v>51.465033310923928</v>
      </c>
      <c r="F74" s="33">
        <f t="shared" si="0"/>
        <v>0.24336694832514988</v>
      </c>
      <c r="G74" s="52">
        <f t="shared" si="3"/>
        <v>0.21467019031188408</v>
      </c>
      <c r="H74" s="34">
        <f t="shared" si="2"/>
        <v>6.6351154173181861</v>
      </c>
      <c r="I74" s="17"/>
      <c r="J74" s="17"/>
    </row>
    <row r="75" spans="2:10" x14ac:dyDescent="0.25">
      <c r="B75" s="31">
        <v>43</v>
      </c>
      <c r="C75" s="51"/>
      <c r="D75" s="28">
        <v>4.7412036879583797</v>
      </c>
      <c r="E75" s="28">
        <v>1552.8258187634835</v>
      </c>
      <c r="F75" s="33">
        <f t="shared" si="0"/>
        <v>1.3661349842784882</v>
      </c>
      <c r="G75" s="52">
        <f t="shared" si="3"/>
        <v>6.4771242257101314</v>
      </c>
      <c r="H75" s="34">
        <f t="shared" si="2"/>
        <v>37.246073711757184</v>
      </c>
      <c r="I75" s="17"/>
      <c r="J75" s="17"/>
    </row>
    <row r="76" spans="2:10" x14ac:dyDescent="0.25">
      <c r="B76" s="31">
        <v>44</v>
      </c>
      <c r="C76" s="51"/>
      <c r="D76" s="28">
        <v>8.7105835197374866</v>
      </c>
      <c r="E76" s="28">
        <v>4675.602736005696</v>
      </c>
      <c r="F76" s="33">
        <f t="shared" si="0"/>
        <v>2.2389780601853349</v>
      </c>
      <c r="G76" s="52">
        <f t="shared" si="3"/>
        <v>19.502805392104182</v>
      </c>
      <c r="H76" s="34">
        <f t="shared" si="2"/>
        <v>61.0431200638006</v>
      </c>
      <c r="I76" s="17"/>
      <c r="J76" s="17"/>
    </row>
    <row r="77" spans="2:10" x14ac:dyDescent="0.25">
      <c r="B77" s="31">
        <v>45</v>
      </c>
      <c r="C77" s="51"/>
      <c r="D77" s="28">
        <v>13.672308309461373</v>
      </c>
      <c r="E77" s="28">
        <v>6005.3539476450569</v>
      </c>
      <c r="F77" s="33">
        <f t="shared" si="0"/>
        <v>1.8321298444439</v>
      </c>
      <c r="G77" s="52">
        <f t="shared" si="3"/>
        <v>25.049444096202507</v>
      </c>
      <c r="H77" s="34">
        <f t="shared" si="2"/>
        <v>49.950878954840533</v>
      </c>
      <c r="I77" s="17"/>
      <c r="J77" s="17"/>
    </row>
    <row r="78" spans="2:10" x14ac:dyDescent="0.25">
      <c r="B78" s="31">
        <v>46</v>
      </c>
      <c r="C78" s="51"/>
      <c r="D78" s="28">
        <v>13.231266105930361</v>
      </c>
      <c r="E78" s="28">
        <v>4487.3138533031652</v>
      </c>
      <c r="F78" s="33">
        <f t="shared" si="0"/>
        <v>1.4146354115267619</v>
      </c>
      <c r="G78" s="52">
        <f t="shared" si="3"/>
        <v>18.717417572782892</v>
      </c>
      <c r="H78" s="34">
        <f t="shared" si="2"/>
        <v>38.568381177073277</v>
      </c>
      <c r="I78" s="17"/>
      <c r="J78" s="17"/>
    </row>
    <row r="79" spans="2:10" x14ac:dyDescent="0.25">
      <c r="B79" s="31">
        <v>47</v>
      </c>
      <c r="C79" s="51"/>
      <c r="D79" s="28">
        <v>7.8284991126754626</v>
      </c>
      <c r="E79" s="28">
        <v>2200.9998171525381</v>
      </c>
      <c r="F79" s="33">
        <f t="shared" si="0"/>
        <v>1.172737959888801</v>
      </c>
      <c r="G79" s="52">
        <f t="shared" si="3"/>
        <v>9.1807780783903112</v>
      </c>
      <c r="H79" s="34">
        <f t="shared" si="2"/>
        <v>31.973329869495409</v>
      </c>
      <c r="I79" s="17"/>
      <c r="J79" s="17"/>
    </row>
    <row r="80" spans="2:10" x14ac:dyDescent="0.25">
      <c r="B80" s="31">
        <v>48</v>
      </c>
      <c r="C80" s="51"/>
      <c r="D80" s="28">
        <v>3.7488587300136023</v>
      </c>
      <c r="E80" s="28">
        <v>1858.7172082605609</v>
      </c>
      <c r="F80" s="33">
        <f t="shared" si="0"/>
        <v>2.0681104439383415</v>
      </c>
      <c r="G80" s="52">
        <f t="shared" si="3"/>
        <v>7.7530538923905583</v>
      </c>
      <c r="H80" s="34">
        <f t="shared" si="2"/>
        <v>56.3846142038918</v>
      </c>
      <c r="I80" s="17"/>
      <c r="J80" s="17"/>
    </row>
    <row r="81" spans="2:10" x14ac:dyDescent="0.25">
      <c r="B81" s="31">
        <v>49</v>
      </c>
      <c r="C81" s="51"/>
      <c r="D81" s="28">
        <v>3.9693798317791082</v>
      </c>
      <c r="E81" s="28">
        <v>1751.0152538013913</v>
      </c>
      <c r="F81" s="33">
        <f t="shared" si="0"/>
        <v>1.8400378378760558</v>
      </c>
      <c r="G81" s="52">
        <f t="shared" si="3"/>
        <v>7.3038090833756524</v>
      </c>
      <c r="H81" s="34">
        <f t="shared" si="2"/>
        <v>50.166481153507384</v>
      </c>
      <c r="I81" s="17"/>
      <c r="J81" s="17"/>
    </row>
    <row r="82" spans="2:10" x14ac:dyDescent="0.25">
      <c r="B82" s="31">
        <v>50</v>
      </c>
      <c r="C82" s="51"/>
      <c r="D82" s="28">
        <v>3.1975559755998373</v>
      </c>
      <c r="E82" s="28">
        <v>663.69378313099639</v>
      </c>
      <c r="F82" s="33">
        <f t="shared" si="0"/>
        <v>0.86578304547298879</v>
      </c>
      <c r="G82" s="52">
        <f t="shared" si="3"/>
        <v>2.7683897506251811</v>
      </c>
      <c r="H82" s="34">
        <f t="shared" si="2"/>
        <v>23.604562873490526</v>
      </c>
      <c r="I82" s="17"/>
      <c r="J82" s="17"/>
    </row>
    <row r="83" spans="2:10" x14ac:dyDescent="0.25">
      <c r="B83" s="29"/>
      <c r="C83" s="29"/>
      <c r="D83" s="30"/>
      <c r="E83" s="32"/>
      <c r="F83" s="35" t="str">
        <f t="shared" si="0"/>
        <v/>
      </c>
      <c r="G83" s="36" t="str">
        <f t="shared" si="3"/>
        <v/>
      </c>
      <c r="H83" s="36" t="e">
        <f t="shared" si="2"/>
        <v>#VALUE!</v>
      </c>
      <c r="I83" s="17"/>
      <c r="J83" s="17"/>
    </row>
    <row r="84" spans="2:10" x14ac:dyDescent="0.25">
      <c r="B84" s="19"/>
      <c r="C84" s="19"/>
      <c r="D84" s="20"/>
      <c r="E84" s="24"/>
      <c r="F84" s="35" t="str">
        <f t="shared" si="0"/>
        <v/>
      </c>
      <c r="G84" s="36" t="str">
        <f t="shared" si="3"/>
        <v/>
      </c>
      <c r="H84" s="36" t="e">
        <f t="shared" si="2"/>
        <v>#VALUE!</v>
      </c>
      <c r="I84" s="17"/>
      <c r="J84" s="17"/>
    </row>
    <row r="85" spans="2:10" x14ac:dyDescent="0.25">
      <c r="B85" s="19"/>
      <c r="C85" s="19"/>
      <c r="D85" s="19"/>
      <c r="E85" s="19"/>
      <c r="F85" s="35" t="str">
        <f t="shared" si="0"/>
        <v/>
      </c>
      <c r="G85" s="36" t="str">
        <f t="shared" si="3"/>
        <v/>
      </c>
      <c r="H85" s="36" t="e">
        <f t="shared" si="2"/>
        <v>#VALUE!</v>
      </c>
      <c r="I85" s="17"/>
      <c r="J85" s="17"/>
    </row>
    <row r="86" spans="2:10" x14ac:dyDescent="0.25">
      <c r="B86" s="19"/>
      <c r="C86" s="19"/>
      <c r="D86" s="19"/>
      <c r="E86" s="19"/>
      <c r="F86" s="35" t="str">
        <f t="shared" si="0"/>
        <v/>
      </c>
      <c r="G86" s="36" t="str">
        <f t="shared" si="3"/>
        <v/>
      </c>
      <c r="H86" s="36" t="e">
        <f t="shared" si="2"/>
        <v>#VALUE!</v>
      </c>
      <c r="I86" s="17"/>
      <c r="J86" s="17"/>
    </row>
    <row r="87" spans="2:10" x14ac:dyDescent="0.25">
      <c r="B87" s="19"/>
      <c r="C87" s="19"/>
      <c r="D87" s="19"/>
      <c r="E87" s="19"/>
      <c r="F87" s="35" t="str">
        <f t="shared" si="0"/>
        <v/>
      </c>
      <c r="G87" s="36" t="str">
        <f t="shared" si="3"/>
        <v/>
      </c>
      <c r="H87" s="36" t="e">
        <f t="shared" si="2"/>
        <v>#VALUE!</v>
      </c>
      <c r="I87" s="17"/>
      <c r="J87" s="17"/>
    </row>
    <row r="88" spans="2:10" x14ac:dyDescent="0.25">
      <c r="B88" s="19"/>
      <c r="C88" s="19"/>
      <c r="D88" s="19"/>
      <c r="E88" s="19"/>
      <c r="F88" s="35" t="str">
        <f t="shared" si="0"/>
        <v/>
      </c>
      <c r="G88" s="36" t="str">
        <f t="shared" si="3"/>
        <v/>
      </c>
      <c r="H88" s="36" t="e">
        <f t="shared" si="2"/>
        <v>#VALUE!</v>
      </c>
      <c r="I88" s="17"/>
      <c r="J88" s="17"/>
    </row>
    <row r="89" spans="2:10" x14ac:dyDescent="0.25">
      <c r="B89" s="19"/>
      <c r="C89" s="19"/>
      <c r="D89" s="19"/>
      <c r="E89" s="19"/>
      <c r="F89" s="35" t="str">
        <f t="shared" si="0"/>
        <v/>
      </c>
      <c r="G89" s="36" t="str">
        <f t="shared" si="3"/>
        <v/>
      </c>
      <c r="H89" s="36" t="e">
        <f t="shared" si="2"/>
        <v>#VALUE!</v>
      </c>
      <c r="I89" s="17"/>
      <c r="J89" s="17"/>
    </row>
    <row r="90" spans="2:10" x14ac:dyDescent="0.25">
      <c r="B90" s="19"/>
      <c r="C90" s="19"/>
      <c r="D90" s="19"/>
      <c r="E90" s="19"/>
      <c r="F90" s="35" t="str">
        <f t="shared" si="0"/>
        <v/>
      </c>
      <c r="G90" s="36" t="str">
        <f t="shared" si="3"/>
        <v/>
      </c>
      <c r="H90" s="36" t="e">
        <f t="shared" si="2"/>
        <v>#VALUE!</v>
      </c>
      <c r="I90" s="17"/>
      <c r="J90" s="17"/>
    </row>
    <row r="91" spans="2:10" x14ac:dyDescent="0.25">
      <c r="B91" s="19"/>
      <c r="C91" s="19"/>
      <c r="D91" s="19"/>
      <c r="E91" s="19"/>
      <c r="F91" s="35" t="str">
        <f t="shared" si="0"/>
        <v/>
      </c>
      <c r="G91" s="36" t="str">
        <f t="shared" si="3"/>
        <v/>
      </c>
      <c r="H91" s="36"/>
      <c r="I91" s="17"/>
      <c r="J91" s="17"/>
    </row>
    <row r="92" spans="2:10" x14ac:dyDescent="0.25">
      <c r="B92" s="19"/>
      <c r="C92" s="19"/>
      <c r="D92" s="19"/>
      <c r="E92" s="19"/>
      <c r="F92" s="35" t="str">
        <f t="shared" si="0"/>
        <v/>
      </c>
      <c r="G92" s="36" t="str">
        <f t="shared" si="3"/>
        <v/>
      </c>
      <c r="H92" s="36"/>
      <c r="I92" s="17"/>
      <c r="J92" s="17"/>
    </row>
    <row r="93" spans="2:10" x14ac:dyDescent="0.25">
      <c r="B93" s="19"/>
      <c r="C93" s="19"/>
      <c r="D93" s="19"/>
      <c r="E93" s="19"/>
      <c r="F93" s="35" t="str">
        <f t="shared" si="0"/>
        <v/>
      </c>
      <c r="G93" s="36" t="str">
        <f t="shared" si="3"/>
        <v/>
      </c>
      <c r="H93" s="36"/>
      <c r="I93" s="17"/>
      <c r="J93" s="17"/>
    </row>
    <row r="94" spans="2:10" x14ac:dyDescent="0.25">
      <c r="B94" s="19"/>
      <c r="C94" s="19"/>
      <c r="D94" s="19"/>
      <c r="E94" s="19"/>
      <c r="F94" s="35" t="str">
        <f t="shared" si="0"/>
        <v/>
      </c>
      <c r="G94" s="36" t="str">
        <f t="shared" si="3"/>
        <v/>
      </c>
      <c r="H94" s="36"/>
      <c r="I94" s="17"/>
      <c r="J94" s="17"/>
    </row>
    <row r="95" spans="2:10" x14ac:dyDescent="0.25">
      <c r="B95" s="19"/>
      <c r="C95" s="19"/>
      <c r="D95" s="19"/>
      <c r="E95" s="19"/>
      <c r="F95" s="35" t="str">
        <f t="shared" si="0"/>
        <v/>
      </c>
      <c r="G95" s="36" t="str">
        <f t="shared" si="3"/>
        <v/>
      </c>
      <c r="H95" s="36"/>
      <c r="I95" s="17"/>
      <c r="J95" s="17"/>
    </row>
    <row r="96" spans="2:10" x14ac:dyDescent="0.25">
      <c r="B96" s="19"/>
      <c r="C96" s="19"/>
      <c r="D96" s="19"/>
      <c r="E96" s="19"/>
      <c r="F96" s="35" t="str">
        <f t="shared" si="0"/>
        <v/>
      </c>
      <c r="G96" s="36" t="str">
        <f t="shared" si="3"/>
        <v/>
      </c>
      <c r="H96" s="36"/>
      <c r="I96" s="17"/>
      <c r="J96" s="17"/>
    </row>
    <row r="97" spans="2:10" x14ac:dyDescent="0.25">
      <c r="B97" s="19"/>
      <c r="C97" s="19"/>
      <c r="D97" s="19"/>
      <c r="E97" s="19"/>
      <c r="F97" s="35" t="str">
        <f t="shared" si="0"/>
        <v/>
      </c>
      <c r="G97" s="36" t="str">
        <f t="shared" si="3"/>
        <v/>
      </c>
      <c r="H97" s="36"/>
      <c r="I97" s="18"/>
      <c r="J97" s="17"/>
    </row>
    <row r="98" spans="2:10" x14ac:dyDescent="0.25">
      <c r="B98" s="19"/>
      <c r="C98" s="19"/>
      <c r="D98" s="19"/>
      <c r="E98" s="19"/>
      <c r="F98" s="35" t="str">
        <f t="shared" ref="F98:F100" si="4">IF(OR(ISBLANK(E98),ISBLANK(D98),ISBLANK($E$18),ISBLANK($E$20)),"",(E98/D98)/($E$20/$E$18))</f>
        <v/>
      </c>
      <c r="G98" s="36" t="str">
        <f t="shared" si="3"/>
        <v/>
      </c>
      <c r="H98" s="36"/>
      <c r="I98" s="18"/>
      <c r="J98" s="17"/>
    </row>
    <row r="99" spans="2:10" x14ac:dyDescent="0.25">
      <c r="B99" s="19"/>
      <c r="C99" s="19"/>
      <c r="D99" s="19"/>
      <c r="E99" s="19"/>
      <c r="F99" s="35" t="str">
        <f t="shared" si="4"/>
        <v/>
      </c>
      <c r="G99" s="36" t="str">
        <f t="shared" si="3"/>
        <v/>
      </c>
      <c r="H99" s="18"/>
      <c r="I99" s="18"/>
      <c r="J99" s="17"/>
    </row>
    <row r="100" spans="2:10" x14ac:dyDescent="0.25">
      <c r="B100" s="19"/>
      <c r="C100" s="19"/>
      <c r="D100" s="19"/>
      <c r="E100" s="19"/>
      <c r="F100" s="35" t="str">
        <f t="shared" si="4"/>
        <v/>
      </c>
      <c r="G100" s="36" t="str">
        <f t="shared" si="3"/>
        <v/>
      </c>
      <c r="H100" s="18"/>
      <c r="I100" s="18"/>
      <c r="J100" s="17"/>
    </row>
    <row r="101" spans="2:10" x14ac:dyDescent="0.25">
      <c r="B101" s="19"/>
      <c r="C101" s="19"/>
      <c r="D101" s="19"/>
      <c r="E101" s="19"/>
      <c r="F101" s="19" t="str">
        <f t="shared" ref="F98:F102" si="5">IF(OR(ISBLANK(E101),ISBLANK(D101),ISBLANK($E$18),ISBLANK($E$20)),"",(E101/D101)/($E$20/$E$18))</f>
        <v/>
      </c>
      <c r="G101" s="18" t="str">
        <f t="shared" ref="G98:G102" si="6">IF(OR(ISBLANK(F101),ISBLANK(D101)),"",(F101*D101))</f>
        <v/>
      </c>
      <c r="H101" s="18"/>
      <c r="I101" s="18"/>
      <c r="J101" s="17"/>
    </row>
    <row r="102" spans="2:10" x14ac:dyDescent="0.25">
      <c r="B102" s="19"/>
      <c r="C102" s="19"/>
      <c r="D102" s="19"/>
      <c r="E102" s="19"/>
      <c r="F102" s="19" t="str">
        <f t="shared" si="5"/>
        <v/>
      </c>
      <c r="G102" s="18" t="str">
        <f t="shared" si="6"/>
        <v/>
      </c>
      <c r="H102" s="18"/>
      <c r="I102" s="18"/>
      <c r="J102" s="17"/>
    </row>
    <row r="103" spans="2:10" x14ac:dyDescent="0.25">
      <c r="B103" s="19"/>
      <c r="C103" s="19"/>
      <c r="D103" s="19"/>
      <c r="E103" s="19"/>
      <c r="F103" s="19"/>
      <c r="G103" s="18"/>
      <c r="H103" s="18"/>
      <c r="I103" s="18"/>
      <c r="J103" s="17"/>
    </row>
    <row r="104" spans="2:10" x14ac:dyDescent="0.25">
      <c r="B104" s="19"/>
      <c r="C104" s="19"/>
      <c r="D104" s="19"/>
      <c r="E104" s="19"/>
      <c r="F104" s="19"/>
      <c r="G104" s="18"/>
      <c r="H104" s="18"/>
      <c r="I104" s="18"/>
      <c r="J104" s="17"/>
    </row>
    <row r="105" spans="2:10" x14ac:dyDescent="0.25">
      <c r="B105" s="17"/>
      <c r="C105" s="17"/>
      <c r="D105" s="17"/>
      <c r="E105" s="16"/>
      <c r="F105" s="16"/>
      <c r="G105" s="18"/>
      <c r="H105" s="18"/>
      <c r="I105" s="18"/>
      <c r="J105" s="17"/>
    </row>
    <row r="106" spans="2:10" x14ac:dyDescent="0.25">
      <c r="B106" s="17"/>
      <c r="C106" s="17"/>
      <c r="D106" s="17"/>
      <c r="E106" s="16"/>
      <c r="F106" s="16"/>
      <c r="G106" s="18"/>
      <c r="H106" s="18"/>
      <c r="I106" s="18"/>
      <c r="J106" s="17"/>
    </row>
    <row r="107" spans="2:10" x14ac:dyDescent="0.25">
      <c r="B107" s="17"/>
      <c r="C107" s="17"/>
      <c r="D107" s="17"/>
      <c r="E107" s="16"/>
      <c r="F107" s="16"/>
      <c r="G107" s="18"/>
      <c r="H107" s="18"/>
      <c r="I107" s="18"/>
      <c r="J107" s="17"/>
    </row>
    <row r="108" spans="2:10" x14ac:dyDescent="0.25">
      <c r="B108" s="17"/>
      <c r="C108" s="17"/>
      <c r="D108" s="17"/>
      <c r="E108" s="16"/>
      <c r="F108" s="16"/>
      <c r="G108" s="16"/>
      <c r="H108" s="16"/>
      <c r="I108" s="17"/>
      <c r="J108" s="17"/>
    </row>
    <row r="109" spans="2:10" x14ac:dyDescent="0.25">
      <c r="B109" s="17"/>
      <c r="C109" s="17"/>
      <c r="D109" s="17"/>
      <c r="E109" s="16"/>
      <c r="F109" s="16"/>
      <c r="G109" s="16"/>
      <c r="H109" s="16"/>
      <c r="I109" s="17"/>
      <c r="J109" s="17"/>
    </row>
    <row r="110" spans="2:10" x14ac:dyDescent="0.25">
      <c r="B110" s="17"/>
      <c r="C110" s="17"/>
      <c r="D110" s="17"/>
      <c r="E110" s="16"/>
      <c r="F110" s="16"/>
      <c r="G110" s="16"/>
      <c r="H110" s="16"/>
      <c r="I110" s="17"/>
      <c r="J110" s="17"/>
    </row>
    <row r="111" spans="2:10" x14ac:dyDescent="0.25">
      <c r="B111" s="17"/>
      <c r="C111" s="17"/>
      <c r="D111" s="17"/>
      <c r="E111" s="16"/>
      <c r="F111" s="16"/>
      <c r="G111" s="16"/>
      <c r="H111" s="16"/>
      <c r="I111" s="17"/>
      <c r="J111" s="17"/>
    </row>
    <row r="112" spans="2:10" x14ac:dyDescent="0.25">
      <c r="B112" s="17"/>
      <c r="C112" s="17"/>
      <c r="D112" s="17"/>
      <c r="E112" s="16"/>
      <c r="F112" s="16"/>
      <c r="G112" s="16"/>
      <c r="H112" s="16"/>
      <c r="I112" s="17"/>
      <c r="J112" s="17"/>
    </row>
    <row r="113" spans="2:10" x14ac:dyDescent="0.25">
      <c r="B113" s="17"/>
      <c r="C113" s="17"/>
      <c r="D113" s="17"/>
      <c r="E113" s="16"/>
      <c r="F113" s="16"/>
      <c r="G113" s="16"/>
      <c r="H113" s="16"/>
      <c r="I113" s="17"/>
      <c r="J113" s="17"/>
    </row>
    <row r="114" spans="2:10" x14ac:dyDescent="0.25">
      <c r="B114" s="17"/>
      <c r="C114" s="17"/>
      <c r="D114" s="17"/>
      <c r="E114" s="16"/>
      <c r="F114" s="16"/>
      <c r="G114" s="16"/>
      <c r="H114" s="16"/>
      <c r="I114" s="17"/>
      <c r="J114" s="17"/>
    </row>
    <row r="115" spans="2:10" x14ac:dyDescent="0.25">
      <c r="B115" s="17"/>
      <c r="C115" s="17"/>
      <c r="D115" s="17"/>
      <c r="E115" s="16"/>
      <c r="F115" s="16"/>
      <c r="G115" s="16"/>
      <c r="H115" s="16"/>
      <c r="I115" s="17"/>
      <c r="J115" s="17"/>
    </row>
    <row r="116" spans="2:10" x14ac:dyDescent="0.25">
      <c r="B116" s="17"/>
      <c r="C116" s="17"/>
      <c r="D116" s="17"/>
      <c r="E116" s="16"/>
      <c r="F116" s="16"/>
      <c r="G116" s="16"/>
      <c r="H116" s="16"/>
      <c r="I116" s="17"/>
      <c r="J116" s="17"/>
    </row>
    <row r="117" spans="2:10" x14ac:dyDescent="0.25">
      <c r="B117" s="17"/>
      <c r="C117" s="17"/>
      <c r="D117" s="17"/>
      <c r="E117" s="16"/>
      <c r="F117" s="16"/>
      <c r="G117" s="16"/>
      <c r="H117" s="16"/>
      <c r="I117" s="17"/>
      <c r="J117" s="17"/>
    </row>
    <row r="118" spans="2:10" x14ac:dyDescent="0.25">
      <c r="B118" s="17"/>
      <c r="C118" s="17"/>
      <c r="D118" s="17"/>
      <c r="E118" s="16"/>
      <c r="F118" s="16"/>
      <c r="G118" s="16"/>
      <c r="H118" s="16"/>
      <c r="I118" s="17"/>
      <c r="J118" s="17"/>
    </row>
    <row r="119" spans="2:10" x14ac:dyDescent="0.25">
      <c r="B119" s="17"/>
      <c r="C119" s="17"/>
      <c r="D119" s="17"/>
      <c r="E119" s="16"/>
      <c r="F119" s="16"/>
      <c r="G119" s="16"/>
      <c r="H119" s="16"/>
      <c r="I119" s="17"/>
      <c r="J119" s="17"/>
    </row>
    <row r="120" spans="2:10" x14ac:dyDescent="0.25">
      <c r="B120" s="17"/>
      <c r="C120" s="17"/>
      <c r="D120" s="17"/>
      <c r="E120" s="16"/>
      <c r="F120" s="16"/>
      <c r="G120" s="16"/>
    </row>
    <row r="121" spans="2:10" x14ac:dyDescent="0.25">
      <c r="B121" s="17"/>
      <c r="C121" s="17"/>
      <c r="D121" s="17"/>
      <c r="E121" s="16"/>
      <c r="F121" s="16"/>
      <c r="G121" s="16"/>
    </row>
  </sheetData>
  <sheetProtection sheet="1" objects="1" scenarios="1"/>
  <customSheetViews>
    <customSheetView guid="{F22E23BC-6D25-4125-8DE1-0BF4960DCB69}" scale="85" topLeftCell="A19">
      <selection activeCell="B17" sqref="B17"/>
      <pageMargins left="0.7" right="0.7" top="0.75" bottom="0.75" header="0.3" footer="0.3"/>
      <pageSetup paperSize="9" orientation="portrait" horizontalDpi="300" verticalDpi="300" r:id="rId1"/>
    </customSheetView>
  </customSheetViews>
  <mergeCells count="19">
    <mergeCell ref="E1:H1"/>
    <mergeCell ref="J26:P26"/>
    <mergeCell ref="J2:P3"/>
    <mergeCell ref="J32:P34"/>
    <mergeCell ref="J28:P28"/>
    <mergeCell ref="J30:P30"/>
    <mergeCell ref="J8:P8"/>
    <mergeCell ref="J10:P10"/>
    <mergeCell ref="J18:P18"/>
    <mergeCell ref="J20:P20"/>
    <mergeCell ref="J22:P22"/>
    <mergeCell ref="J38:P38"/>
    <mergeCell ref="B4:H4"/>
    <mergeCell ref="J36:P36"/>
    <mergeCell ref="B24:H24"/>
    <mergeCell ref="B16:H16"/>
    <mergeCell ref="B6:H6"/>
    <mergeCell ref="J12:P12"/>
    <mergeCell ref="J14:P14"/>
  </mergeCells>
  <conditionalFormatting sqref="F33:F100">
    <cfRule type="expression" dxfId="1" priority="2">
      <formula>ISNUMBER(F33)</formula>
    </cfRule>
  </conditionalFormatting>
  <conditionalFormatting sqref="H33:H83">
    <cfRule type="expression" dxfId="0" priority="1">
      <formula>ISNUMBER(H33)</formula>
    </cfRule>
  </conditionalFormatting>
  <pageMargins left="0.7" right="0.7" top="0.75" bottom="0.75" header="0.3" footer="0.3"/>
  <pageSetup paperSize="9" orientation="portrait" horizontalDpi="300" verticalDpi="300" r:id="rId2"/>
  <ignoredErrors>
    <ignoredError sqref="H39:H43 H44:H50 H51:H90" evalError="1"/>
  </ignoredErrors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troduction</vt:lpstr>
      <vt:lpstr>MTPM_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Sotés</dc:creator>
  <cp:lastModifiedBy>Veronica Moran Velasco</cp:lastModifiedBy>
  <dcterms:created xsi:type="dcterms:W3CDTF">2020-06-26T06:56:44Z</dcterms:created>
  <dcterms:modified xsi:type="dcterms:W3CDTF">2020-07-21T06:01:13Z</dcterms:modified>
</cp:coreProperties>
</file>